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ndanorton/Desktop/Barbie II study folder/"/>
    </mc:Choice>
  </mc:AlternateContent>
  <xr:revisionPtr revIDLastSave="0" documentId="13_ncr:1_{35DCB1EC-EE13-E042-8DD4-69C8AA62D091}" xr6:coauthVersionLast="47" xr6:coauthVersionMax="47" xr10:uidLastSave="{00000000-0000-0000-0000-000000000000}"/>
  <bookViews>
    <workbookView xWindow="3420" yWindow="500" windowWidth="47780" windowHeight="19640" xr2:uid="{13FDED84-32F8-374D-857D-95EC391217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5" i="1" l="1"/>
  <c r="T63" i="1" l="1"/>
  <c r="AW57" i="1"/>
  <c r="BL21" i="1"/>
  <c r="R63" i="1"/>
  <c r="Q63" i="1"/>
  <c r="BG21" i="1"/>
  <c r="BF21" i="1"/>
  <c r="BA21" i="1"/>
  <c r="BB21" i="1"/>
  <c r="BC21" i="1"/>
  <c r="BD21" i="1"/>
  <c r="AY21" i="1"/>
  <c r="AZ21" i="1"/>
  <c r="AO21" i="1"/>
  <c r="AP21" i="1"/>
  <c r="AQ21" i="1"/>
  <c r="AN21" i="1"/>
  <c r="AT21" i="1"/>
  <c r="AE21" i="1"/>
  <c r="AF21" i="1"/>
  <c r="AG21" i="1"/>
  <c r="AH21" i="1"/>
  <c r="AD21" i="1"/>
  <c r="X57" i="1"/>
  <c r="AS21" i="1"/>
  <c r="V57" i="1"/>
  <c r="AM21" i="1"/>
  <c r="AL21" i="1"/>
  <c r="U57" i="1"/>
  <c r="AC21" i="1"/>
  <c r="T57" i="1"/>
  <c r="P24" i="1"/>
  <c r="P57" i="1"/>
  <c r="AV24" i="1"/>
  <c r="AV21" i="1"/>
  <c r="AW21" i="1"/>
  <c r="AX21" i="1"/>
  <c r="AU21" i="1"/>
  <c r="Q57" i="1"/>
  <c r="D21" i="1"/>
  <c r="V21" i="1"/>
  <c r="W21" i="1"/>
  <c r="Y21" i="1"/>
  <c r="Z21" i="1"/>
  <c r="AA21" i="1"/>
  <c r="X21" i="1"/>
  <c r="U21" i="1"/>
  <c r="T21" i="1"/>
  <c r="P21" i="1"/>
  <c r="Q21" i="1"/>
  <c r="R21" i="1"/>
  <c r="O21" i="1"/>
  <c r="M21" i="1"/>
  <c r="K21" i="1"/>
  <c r="J21" i="1"/>
  <c r="I21" i="1"/>
  <c r="H21" i="1"/>
  <c r="F21" i="1"/>
  <c r="C21" i="1"/>
  <c r="H52" i="1"/>
  <c r="H51" i="1"/>
  <c r="S12" i="1"/>
  <c r="S8" i="1"/>
  <c r="S9" i="1"/>
  <c r="S10" i="1"/>
  <c r="S11" i="1"/>
  <c r="S13" i="1"/>
  <c r="S14" i="1"/>
  <c r="S15" i="1"/>
  <c r="S16" i="1"/>
  <c r="S17" i="1"/>
  <c r="S18" i="1"/>
  <c r="S19" i="1"/>
  <c r="S20" i="1"/>
  <c r="S7" i="1"/>
  <c r="AB11" i="1"/>
  <c r="BR37" i="1"/>
  <c r="BR36" i="1"/>
  <c r="BR35" i="1"/>
  <c r="BV37" i="1"/>
  <c r="BV36" i="1"/>
  <c r="BV35" i="1"/>
  <c r="BC18" i="1"/>
  <c r="M39" i="1"/>
  <c r="M20" i="1"/>
  <c r="M41" i="1" s="1"/>
  <c r="M19" i="1"/>
  <c r="M40" i="1" s="1"/>
  <c r="M18" i="1"/>
  <c r="M30" i="1"/>
  <c r="M29" i="1"/>
  <c r="F28" i="1"/>
  <c r="BL20" i="1"/>
  <c r="BL19" i="1"/>
  <c r="BL18" i="1"/>
  <c r="BI20" i="1"/>
  <c r="BI19" i="1"/>
  <c r="BI18" i="1"/>
  <c r="F29" i="1"/>
  <c r="F33" i="1"/>
  <c r="M34" i="1"/>
  <c r="M38" i="1"/>
  <c r="M37" i="1"/>
  <c r="M36" i="1"/>
  <c r="M33" i="1"/>
  <c r="M32" i="1"/>
  <c r="M31" i="1"/>
  <c r="M28" i="1"/>
  <c r="F30" i="1"/>
  <c r="F31" i="1"/>
  <c r="F32" i="1"/>
  <c r="F34" i="1"/>
  <c r="F35" i="1"/>
  <c r="F36" i="1"/>
  <c r="F37" i="1"/>
  <c r="F38" i="1"/>
  <c r="F39" i="1"/>
  <c r="F40" i="1"/>
  <c r="F41" i="1"/>
  <c r="BM54" i="1"/>
  <c r="BF22" i="1"/>
  <c r="BB22" i="1"/>
  <c r="BD22" i="1"/>
  <c r="BG5" i="1"/>
  <c r="BF8" i="1"/>
  <c r="BF7" i="1"/>
  <c r="I67" i="1"/>
  <c r="I66" i="1"/>
  <c r="I65" i="1"/>
  <c r="H67" i="1"/>
  <c r="H66" i="1"/>
  <c r="H65" i="1"/>
  <c r="I64" i="1"/>
  <c r="I63" i="1"/>
  <c r="I62" i="1"/>
  <c r="H64" i="1"/>
  <c r="H63" i="1"/>
  <c r="H62" i="1"/>
  <c r="I52" i="1"/>
  <c r="I51" i="1"/>
  <c r="I50" i="1"/>
  <c r="H50" i="1"/>
  <c r="I9" i="1"/>
  <c r="I15" i="1"/>
  <c r="I14" i="1"/>
  <c r="I13" i="1"/>
  <c r="W5" i="1"/>
  <c r="AD5" i="1"/>
  <c r="AM5" i="1"/>
  <c r="AT5" i="1"/>
  <c r="AZ5" i="1"/>
  <c r="BF9" i="1"/>
  <c r="BF10" i="1"/>
  <c r="BF11" i="1"/>
  <c r="BF12" i="1"/>
  <c r="BF13" i="1"/>
  <c r="BF14" i="1"/>
  <c r="BF15" i="1"/>
  <c r="BF16" i="1"/>
  <c r="BF17" i="1"/>
  <c r="BC20" i="1"/>
  <c r="BC19" i="1"/>
  <c r="BD17" i="1"/>
  <c r="BD16" i="1"/>
  <c r="BD15" i="1"/>
  <c r="BD14" i="1"/>
  <c r="BD13" i="1"/>
  <c r="BD12" i="1"/>
  <c r="BD11" i="1"/>
  <c r="BD10" i="1"/>
  <c r="BD9" i="1"/>
  <c r="BD8" i="1"/>
  <c r="BD7" i="1"/>
  <c r="BB13" i="1"/>
  <c r="BB17" i="1"/>
  <c r="BE17" i="1" s="1"/>
  <c r="BB16" i="1"/>
  <c r="BE16" i="1" s="1"/>
  <c r="BB15" i="1"/>
  <c r="BG15" i="1" s="1"/>
  <c r="BG36" i="1" s="1"/>
  <c r="BB14" i="1"/>
  <c r="BB12" i="1"/>
  <c r="BB11" i="1"/>
  <c r="BB10" i="1"/>
  <c r="BB9" i="1"/>
  <c r="BB8" i="1"/>
  <c r="BB7" i="1"/>
  <c r="BF5" i="1"/>
  <c r="AX17" i="1"/>
  <c r="AX16" i="1"/>
  <c r="AX15" i="1"/>
  <c r="AX14" i="1"/>
  <c r="AX13" i="1"/>
  <c r="AX12" i="1"/>
  <c r="AX11" i="1"/>
  <c r="AX10" i="1"/>
  <c r="AX9" i="1"/>
  <c r="AX8" i="1"/>
  <c r="AX7" i="1"/>
  <c r="AY5" i="1"/>
  <c r="AY7" i="1"/>
  <c r="AY8" i="1"/>
  <c r="AY9" i="1"/>
  <c r="AY10" i="1"/>
  <c r="AY11" i="1"/>
  <c r="AY12" i="1"/>
  <c r="AY13" i="1"/>
  <c r="AY14" i="1"/>
  <c r="AY15" i="1"/>
  <c r="AY16" i="1"/>
  <c r="AY17" i="1"/>
  <c r="AY22" i="1"/>
  <c r="AX22" i="1"/>
  <c r="AV22" i="1"/>
  <c r="AU20" i="1"/>
  <c r="AU19" i="1"/>
  <c r="AU18" i="1"/>
  <c r="AV7" i="1"/>
  <c r="AV17" i="1"/>
  <c r="AV16" i="1"/>
  <c r="AZ16" i="1" s="1"/>
  <c r="AZ37" i="1" s="1"/>
  <c r="AV15" i="1"/>
  <c r="AZ15" i="1" s="1"/>
  <c r="AZ36" i="1" s="1"/>
  <c r="AV14" i="1"/>
  <c r="AZ14" i="1" s="1"/>
  <c r="AZ35" i="1" s="1"/>
  <c r="AV13" i="1"/>
  <c r="AV12" i="1"/>
  <c r="AV11" i="1"/>
  <c r="AV10" i="1"/>
  <c r="AZ10" i="1" s="1"/>
  <c r="AZ31" i="1" s="1"/>
  <c r="AV9" i="1"/>
  <c r="AZ9" i="1" s="1"/>
  <c r="AZ30" i="1" s="1"/>
  <c r="AV8" i="1"/>
  <c r="AZ8" i="1" s="1"/>
  <c r="AZ29" i="1" s="1"/>
  <c r="AS22" i="1"/>
  <c r="AO22" i="1"/>
  <c r="AQ22" i="1"/>
  <c r="AS7" i="1"/>
  <c r="AS8" i="1"/>
  <c r="AP20" i="1"/>
  <c r="AP19" i="1"/>
  <c r="AP18" i="1"/>
  <c r="AQ17" i="1"/>
  <c r="AQ16" i="1"/>
  <c r="AQ15" i="1"/>
  <c r="AQ14" i="1"/>
  <c r="AR14" i="1" s="1"/>
  <c r="AQ13" i="1"/>
  <c r="AQ12" i="1"/>
  <c r="AQ11" i="1"/>
  <c r="AQ10" i="1"/>
  <c r="AQ9" i="1"/>
  <c r="AQ8" i="1"/>
  <c r="AQ7" i="1"/>
  <c r="AO17" i="1"/>
  <c r="AO16" i="1"/>
  <c r="AO15" i="1"/>
  <c r="AO14" i="1"/>
  <c r="AO13" i="1"/>
  <c r="AO12" i="1"/>
  <c r="AO11" i="1"/>
  <c r="AO10" i="1"/>
  <c r="AO9" i="1"/>
  <c r="AO8" i="1"/>
  <c r="AO7" i="1"/>
  <c r="AN18" i="1"/>
  <c r="AN20" i="1"/>
  <c r="AN19" i="1"/>
  <c r="AS9" i="1"/>
  <c r="AS10" i="1"/>
  <c r="AS11" i="1"/>
  <c r="AS12" i="1"/>
  <c r="AS13" i="1"/>
  <c r="AS14" i="1"/>
  <c r="AS15" i="1"/>
  <c r="AS16" i="1"/>
  <c r="AS17" i="1"/>
  <c r="AS5" i="1"/>
  <c r="AC7" i="1"/>
  <c r="AC8" i="1"/>
  <c r="AC9" i="1"/>
  <c r="AC10" i="1"/>
  <c r="AC11" i="1"/>
  <c r="AC12" i="1"/>
  <c r="AC13" i="1"/>
  <c r="AC14" i="1"/>
  <c r="AC15" i="1"/>
  <c r="AC16" i="1"/>
  <c r="AC17" i="1"/>
  <c r="AC22" i="1"/>
  <c r="AC5" i="1"/>
  <c r="AA22" i="1"/>
  <c r="Y22" i="1"/>
  <c r="AA17" i="1"/>
  <c r="AA16" i="1"/>
  <c r="AA15" i="1"/>
  <c r="AA14" i="1"/>
  <c r="AA13" i="1"/>
  <c r="AA12" i="1"/>
  <c r="AA11" i="1"/>
  <c r="AA10" i="1"/>
  <c r="AA9" i="1"/>
  <c r="AA8" i="1"/>
  <c r="AA7" i="1"/>
  <c r="Z20" i="1"/>
  <c r="Z19" i="1"/>
  <c r="Z18" i="1"/>
  <c r="Y7" i="1"/>
  <c r="AB7" i="1" s="1"/>
  <c r="AL15" i="1"/>
  <c r="AL22" i="1"/>
  <c r="AL7" i="1"/>
  <c r="AL8" i="1"/>
  <c r="AL9" i="1"/>
  <c r="AL10" i="1"/>
  <c r="AL11" i="1"/>
  <c r="AL12" i="1"/>
  <c r="AL13" i="1"/>
  <c r="AL14" i="1"/>
  <c r="AL16" i="1"/>
  <c r="AL17" i="1"/>
  <c r="AL5" i="1"/>
  <c r="V16" i="1"/>
  <c r="V11" i="1"/>
  <c r="V9" i="1"/>
  <c r="V5" i="1"/>
  <c r="V7" i="1"/>
  <c r="V8" i="1"/>
  <c r="V10" i="1"/>
  <c r="V12" i="1"/>
  <c r="V13" i="1"/>
  <c r="V14" i="1"/>
  <c r="V15" i="1"/>
  <c r="V17" i="1"/>
  <c r="V22" i="1"/>
  <c r="AH22" i="1"/>
  <c r="AF22" i="1"/>
  <c r="AG20" i="1"/>
  <c r="AG19" i="1"/>
  <c r="AG18" i="1"/>
  <c r="AF17" i="1"/>
  <c r="AI17" i="1" s="1"/>
  <c r="AF16" i="1"/>
  <c r="AF15" i="1"/>
  <c r="AF14" i="1"/>
  <c r="AI14" i="1" s="1"/>
  <c r="AF13" i="1"/>
  <c r="AM13" i="1" s="1"/>
  <c r="AM34" i="1" s="1"/>
  <c r="AF12" i="1"/>
  <c r="AI12" i="1" s="1"/>
  <c r="AF11" i="1"/>
  <c r="AI11" i="1" s="1"/>
  <c r="AF10" i="1"/>
  <c r="AF9" i="1"/>
  <c r="AF8" i="1"/>
  <c r="AI8" i="1" s="1"/>
  <c r="AF7" i="1"/>
  <c r="AM7" i="1" s="1"/>
  <c r="AM28" i="1" s="1"/>
  <c r="AH17" i="1"/>
  <c r="AH16" i="1"/>
  <c r="AH15" i="1"/>
  <c r="AH14" i="1"/>
  <c r="AH13" i="1"/>
  <c r="AH12" i="1"/>
  <c r="AH11" i="1"/>
  <c r="AH10" i="1"/>
  <c r="AH9" i="1"/>
  <c r="AH8" i="1"/>
  <c r="AH7" i="1"/>
  <c r="AE20" i="1"/>
  <c r="AE19" i="1"/>
  <c r="AE18" i="1"/>
  <c r="U14" i="1"/>
  <c r="U13" i="1"/>
  <c r="U11" i="1"/>
  <c r="U10" i="1"/>
  <c r="U9" i="1"/>
  <c r="U8" i="1"/>
  <c r="U7" i="1"/>
  <c r="P22" i="1"/>
  <c r="R22" i="1"/>
  <c r="R9" i="1"/>
  <c r="R17" i="1"/>
  <c r="R16" i="1"/>
  <c r="R15" i="1"/>
  <c r="R14" i="1"/>
  <c r="R13" i="1"/>
  <c r="R12" i="1"/>
  <c r="R11" i="1"/>
  <c r="R10" i="1"/>
  <c r="R8" i="1"/>
  <c r="R7" i="1"/>
  <c r="Q20" i="1"/>
  <c r="Q19" i="1"/>
  <c r="Q18" i="1"/>
  <c r="AW20" i="1"/>
  <c r="AW19" i="1"/>
  <c r="AW18" i="1"/>
  <c r="T18" i="1"/>
  <c r="T20" i="1"/>
  <c r="T19" i="1"/>
  <c r="Y8" i="1"/>
  <c r="AB8" i="1" s="1"/>
  <c r="X18" i="1"/>
  <c r="X19" i="1"/>
  <c r="X20" i="1"/>
  <c r="Y17" i="1"/>
  <c r="AB17" i="1" s="1"/>
  <c r="Y16" i="1"/>
  <c r="AB16" i="1" s="1"/>
  <c r="Y15" i="1"/>
  <c r="AB15" i="1" s="1"/>
  <c r="Y12" i="1"/>
  <c r="AB12" i="1" s="1"/>
  <c r="Y11" i="1"/>
  <c r="Y10" i="1"/>
  <c r="AB10" i="1" s="1"/>
  <c r="Y14" i="1"/>
  <c r="AB14" i="1" s="1"/>
  <c r="Y13" i="1"/>
  <c r="AB13" i="1" s="1"/>
  <c r="Y9" i="1"/>
  <c r="AB9" i="1" s="1"/>
  <c r="H20" i="1"/>
  <c r="H19" i="1"/>
  <c r="H18" i="1"/>
  <c r="O20" i="1"/>
  <c r="O19" i="1"/>
  <c r="O18" i="1"/>
  <c r="P17" i="1"/>
  <c r="P11" i="1"/>
  <c r="P8" i="1"/>
  <c r="P7" i="1"/>
  <c r="P12" i="1"/>
  <c r="P10" i="1"/>
  <c r="P16" i="1"/>
  <c r="P15" i="1"/>
  <c r="P9" i="1"/>
  <c r="P13" i="1"/>
  <c r="P14" i="1"/>
  <c r="BA20" i="1"/>
  <c r="BA19" i="1"/>
  <c r="BA18" i="1"/>
  <c r="AR10" i="1" l="1"/>
  <c r="AR16" i="1"/>
  <c r="AR12" i="1"/>
  <c r="AI16" i="1"/>
  <c r="AI10" i="1"/>
  <c r="AI9" i="1"/>
  <c r="AI15" i="1"/>
  <c r="AI13" i="1"/>
  <c r="AR11" i="1"/>
  <c r="AR17" i="1"/>
  <c r="AR13" i="1"/>
  <c r="AR8" i="1"/>
  <c r="AI7" i="1"/>
  <c r="AR7" i="1"/>
  <c r="W16" i="1"/>
  <c r="W37" i="1" s="1"/>
  <c r="AD22" i="1"/>
  <c r="AR9" i="1"/>
  <c r="AR15" i="1"/>
  <c r="BG22" i="1"/>
  <c r="BE7" i="1"/>
  <c r="BE14" i="1"/>
  <c r="M43" i="1"/>
  <c r="BE8" i="1"/>
  <c r="BE9" i="1"/>
  <c r="BE10" i="1"/>
  <c r="F44" i="1"/>
  <c r="BE11" i="1"/>
  <c r="W12" i="1"/>
  <c r="W33" i="1" s="1"/>
  <c r="BE12" i="1"/>
  <c r="M44" i="1"/>
  <c r="BG13" i="1"/>
  <c r="BD19" i="1"/>
  <c r="BD18" i="1"/>
  <c r="F43" i="1"/>
  <c r="BE13" i="1"/>
  <c r="BF36" i="1"/>
  <c r="BE15" i="1"/>
  <c r="W15" i="1"/>
  <c r="W36" i="1" s="1"/>
  <c r="AZ11" i="1"/>
  <c r="AZ32" i="1" s="1"/>
  <c r="BG14" i="1"/>
  <c r="BG17" i="1"/>
  <c r="BF20" i="1"/>
  <c r="BG11" i="1"/>
  <c r="BG7" i="1"/>
  <c r="I20" i="1"/>
  <c r="BF19" i="1"/>
  <c r="BG9" i="1"/>
  <c r="BG16" i="1"/>
  <c r="W13" i="1"/>
  <c r="W34" i="1" s="1"/>
  <c r="AD14" i="1"/>
  <c r="AD35" i="1" s="1"/>
  <c r="W10" i="1"/>
  <c r="W31" i="1" s="1"/>
  <c r="BG10" i="1"/>
  <c r="BG8" i="1"/>
  <c r="W7" i="1"/>
  <c r="W28" i="1" s="1"/>
  <c r="W8" i="1"/>
  <c r="W29" i="1" s="1"/>
  <c r="AM8" i="1"/>
  <c r="AM29" i="1" s="1"/>
  <c r="AM14" i="1"/>
  <c r="AM35" i="1" s="1"/>
  <c r="AD7" i="1"/>
  <c r="AD28" i="1" s="1"/>
  <c r="BG12" i="1"/>
  <c r="BF18" i="1"/>
  <c r="I18" i="1"/>
  <c r="AZ17" i="1"/>
  <c r="AZ38" i="1" s="1"/>
  <c r="W22" i="1"/>
  <c r="AD17" i="1"/>
  <c r="AD38" i="1" s="1"/>
  <c r="W9" i="1"/>
  <c r="W30" i="1" s="1"/>
  <c r="W11" i="1"/>
  <c r="W32" i="1" s="1"/>
  <c r="AD11" i="1"/>
  <c r="AD32" i="1" s="1"/>
  <c r="W14" i="1"/>
  <c r="W35" i="1" s="1"/>
  <c r="W17" i="1"/>
  <c r="W38" i="1" s="1"/>
  <c r="AY20" i="1"/>
  <c r="AM11" i="1"/>
  <c r="AM32" i="1" s="1"/>
  <c r="AM17" i="1"/>
  <c r="AM38" i="1" s="1"/>
  <c r="AD9" i="1"/>
  <c r="AD30" i="1" s="1"/>
  <c r="AT7" i="1"/>
  <c r="AT28" i="1" s="1"/>
  <c r="AT13" i="1"/>
  <c r="AT34" i="1" s="1"/>
  <c r="AD12" i="1"/>
  <c r="AD33" i="1" s="1"/>
  <c r="AD15" i="1"/>
  <c r="AD36" i="1" s="1"/>
  <c r="AD8" i="1"/>
  <c r="AD29" i="1" s="1"/>
  <c r="AD10" i="1"/>
  <c r="AD31" i="1" s="1"/>
  <c r="AD13" i="1"/>
  <c r="AD34" i="1" s="1"/>
  <c r="AD16" i="1"/>
  <c r="AD37" i="1" s="1"/>
  <c r="AM12" i="1"/>
  <c r="AM33" i="1" s="1"/>
  <c r="I19" i="1"/>
  <c r="AZ12" i="1"/>
  <c r="AZ33" i="1" s="1"/>
  <c r="AY19" i="1"/>
  <c r="AM9" i="1"/>
  <c r="AM30" i="1" s="1"/>
  <c r="AM15" i="1"/>
  <c r="AM36" i="1" s="1"/>
  <c r="AM10" i="1"/>
  <c r="AM31" i="1" s="1"/>
  <c r="AM16" i="1"/>
  <c r="AM37" i="1" s="1"/>
  <c r="AM22" i="1"/>
  <c r="AT12" i="1"/>
  <c r="AT33" i="1" s="1"/>
  <c r="AT8" i="1"/>
  <c r="AT29" i="1" s="1"/>
  <c r="AT14" i="1"/>
  <c r="AT35" i="1" s="1"/>
  <c r="AT9" i="1"/>
  <c r="AT30" i="1" s="1"/>
  <c r="AT15" i="1"/>
  <c r="AT36" i="1" s="1"/>
  <c r="AT16" i="1"/>
  <c r="AT37" i="1" s="1"/>
  <c r="AT10" i="1"/>
  <c r="AT31" i="1" s="1"/>
  <c r="AT11" i="1"/>
  <c r="AT32" i="1" s="1"/>
  <c r="AT17" i="1"/>
  <c r="AT38" i="1" s="1"/>
  <c r="AT22" i="1"/>
  <c r="AZ7" i="1"/>
  <c r="AZ28" i="1" s="1"/>
  <c r="BB18" i="1"/>
  <c r="BE18" i="1" s="1"/>
  <c r="AQ18" i="1"/>
  <c r="AV18" i="1"/>
  <c r="AL20" i="1"/>
  <c r="AF18" i="1"/>
  <c r="AZ22" i="1"/>
  <c r="AZ13" i="1"/>
  <c r="AZ34" i="1" s="1"/>
  <c r="AQ20" i="1"/>
  <c r="AV20" i="1"/>
  <c r="AS19" i="1"/>
  <c r="AC19" i="1"/>
  <c r="AY18" i="1"/>
  <c r="AA18" i="1"/>
  <c r="AS20" i="1"/>
  <c r="AS18" i="1"/>
  <c r="BB20" i="1"/>
  <c r="BD20" i="1"/>
  <c r="BB19" i="1"/>
  <c r="BE19" i="1" s="1"/>
  <c r="AX18" i="1"/>
  <c r="AX20" i="1"/>
  <c r="AX19" i="1"/>
  <c r="AV19" i="1"/>
  <c r="AC18" i="1"/>
  <c r="R18" i="1"/>
  <c r="AH18" i="1"/>
  <c r="V19" i="1"/>
  <c r="T55" i="1" s="1"/>
  <c r="AA20" i="1"/>
  <c r="AC20" i="1"/>
  <c r="AQ19" i="1"/>
  <c r="U19" i="1"/>
  <c r="AL19" i="1"/>
  <c r="AA19" i="1"/>
  <c r="U18" i="1"/>
  <c r="AL18" i="1"/>
  <c r="U20" i="1"/>
  <c r="V18" i="1"/>
  <c r="T54" i="1" s="1"/>
  <c r="V20" i="1"/>
  <c r="T56" i="1" s="1"/>
  <c r="R20" i="1"/>
  <c r="AH20" i="1"/>
  <c r="AF20" i="1"/>
  <c r="AI20" i="1" s="1"/>
  <c r="AF19" i="1"/>
  <c r="AH19" i="1"/>
  <c r="AO20" i="1"/>
  <c r="R19" i="1"/>
  <c r="Y20" i="1"/>
  <c r="Y18" i="1"/>
  <c r="P18" i="1"/>
  <c r="P20" i="1"/>
  <c r="AO18" i="1"/>
  <c r="AO19" i="1"/>
  <c r="Y19" i="1"/>
  <c r="AB19" i="1" s="1"/>
  <c r="P19" i="1"/>
  <c r="AB18" i="1" l="1"/>
  <c r="AD20" i="1"/>
  <c r="AD41" i="1" s="1"/>
  <c r="AB20" i="1"/>
  <c r="AR19" i="1"/>
  <c r="AI19" i="1"/>
  <c r="AI18" i="1"/>
  <c r="AT18" i="1"/>
  <c r="AT39" i="1" s="1"/>
  <c r="AR18" i="1"/>
  <c r="AT20" i="1"/>
  <c r="AT41" i="1" s="1"/>
  <c r="AR20" i="1"/>
  <c r="AM43" i="1"/>
  <c r="BE20" i="1"/>
  <c r="BG31" i="1"/>
  <c r="BF31" i="1"/>
  <c r="BF35" i="1"/>
  <c r="BG35" i="1"/>
  <c r="AT43" i="1"/>
  <c r="BF28" i="1"/>
  <c r="BG28" i="1"/>
  <c r="BG32" i="1"/>
  <c r="BF32" i="1"/>
  <c r="W43" i="1"/>
  <c r="BG37" i="1"/>
  <c r="BF37" i="1"/>
  <c r="BF34" i="1"/>
  <c r="BG34" i="1"/>
  <c r="AZ43" i="1"/>
  <c r="BG33" i="1"/>
  <c r="BF33" i="1"/>
  <c r="BF29" i="1"/>
  <c r="BG29" i="1"/>
  <c r="BG30" i="1"/>
  <c r="BF30" i="1"/>
  <c r="BG38" i="1"/>
  <c r="BF38" i="1"/>
  <c r="BG19" i="1"/>
  <c r="AZ18" i="1"/>
  <c r="AZ39" i="1" s="1"/>
  <c r="BG18" i="1"/>
  <c r="BG20" i="1"/>
  <c r="W18" i="1"/>
  <c r="W39" i="1" s="1"/>
  <c r="AT19" i="1"/>
  <c r="AT40" i="1" s="1"/>
  <c r="W20" i="1"/>
  <c r="W41" i="1" s="1"/>
  <c r="AD19" i="1"/>
  <c r="AD40" i="1" s="1"/>
  <c r="W19" i="1"/>
  <c r="W40" i="1" s="1"/>
  <c r="AD18" i="1"/>
  <c r="AD39" i="1" s="1"/>
  <c r="AM18" i="1"/>
  <c r="AM39" i="1" s="1"/>
  <c r="AM19" i="1"/>
  <c r="AM40" i="1" s="1"/>
  <c r="AM20" i="1"/>
  <c r="AM41" i="1" s="1"/>
  <c r="AZ20" i="1"/>
  <c r="AZ41" i="1" s="1"/>
  <c r="AZ19" i="1"/>
  <c r="AZ40" i="1" s="1"/>
  <c r="AT44" i="1" l="1"/>
  <c r="W44" i="1"/>
  <c r="AM44" i="1"/>
  <c r="BF41" i="1"/>
  <c r="BG41" i="1"/>
  <c r="BF39" i="1"/>
  <c r="BG39" i="1"/>
  <c r="AZ44" i="1"/>
  <c r="BG43" i="1"/>
  <c r="BF40" i="1"/>
  <c r="BG40" i="1"/>
  <c r="BG44" i="1" l="1"/>
</calcChain>
</file>

<file path=xl/sharedStrings.xml><?xml version="1.0" encoding="utf-8"?>
<sst xmlns="http://schemas.openxmlformats.org/spreadsheetml/2006/main" count="455" uniqueCount="133">
  <si>
    <t>Variable</t>
  </si>
  <si>
    <t>Neck</t>
  </si>
  <si>
    <t>Chest (bust)</t>
  </si>
  <si>
    <t>Upper arm</t>
  </si>
  <si>
    <t>Forearm</t>
  </si>
  <si>
    <t>Wrist</t>
  </si>
  <si>
    <t>Waist</t>
  </si>
  <si>
    <t>Hips</t>
  </si>
  <si>
    <t>Thigh</t>
  </si>
  <si>
    <t>Calf</t>
  </si>
  <si>
    <t>Ankle</t>
  </si>
  <si>
    <t>WHR</t>
  </si>
  <si>
    <t>CWR</t>
  </si>
  <si>
    <t>CHR</t>
  </si>
  <si>
    <t>Original reference group (mean ± SD)</t>
  </si>
  <si>
    <t>Women</t>
  </si>
  <si>
    <t>Men</t>
  </si>
  <si>
    <t xml:space="preserve">Modern reference group (mean ± SD) - size 8 </t>
  </si>
  <si>
    <t>Original Barbie I study (mean ± SD)</t>
  </si>
  <si>
    <t>raw</t>
  </si>
  <si>
    <t>Barbie 1-scaled</t>
  </si>
  <si>
    <t>Barbie I+N1I study</t>
  </si>
  <si>
    <t>Old's paper</t>
  </si>
  <si>
    <t>Height (cm)</t>
  </si>
  <si>
    <t>Weight (kg)</t>
  </si>
  <si>
    <t>Original Ken (mean ± SD) 1993</t>
  </si>
  <si>
    <t>General population young SA women</t>
  </si>
  <si>
    <t>Ken New</t>
  </si>
  <si>
    <t>Ken original</t>
  </si>
  <si>
    <t>Barbie original</t>
  </si>
  <si>
    <t>Barbie New</t>
  </si>
  <si>
    <t>waist-hip ratio</t>
  </si>
  <si>
    <t>chest-waist ratio</t>
  </si>
  <si>
    <t>chest-hip ratio</t>
  </si>
  <si>
    <t>Barbie 2 repeat</t>
  </si>
  <si>
    <t>adjusted</t>
  </si>
  <si>
    <t>biacromial</t>
  </si>
  <si>
    <t>Barbie 3 [taller dark]</t>
  </si>
  <si>
    <t>Barbie 2 petite blond</t>
  </si>
  <si>
    <t>Barbie handbag frizzy hair</t>
  </si>
  <si>
    <t>Barbie handbag frizzy hair repeat</t>
  </si>
  <si>
    <t>freckles</t>
  </si>
  <si>
    <t>repeat</t>
  </si>
  <si>
    <t>BELINDA</t>
  </si>
  <si>
    <t>Original Barbie with yellow clip dress</t>
  </si>
  <si>
    <t>Head (cm)*</t>
  </si>
  <si>
    <t>*no hair cut</t>
  </si>
  <si>
    <t>Barbie 1 repeat measures scaled</t>
  </si>
  <si>
    <t>repeat raw</t>
  </si>
  <si>
    <t>repeat adjusted</t>
  </si>
  <si>
    <t>OVERALL MEAN</t>
  </si>
  <si>
    <t>Original reference young F</t>
  </si>
  <si>
    <t>HANDBAG</t>
  </si>
  <si>
    <t>Raw</t>
  </si>
  <si>
    <t>Adjusted</t>
  </si>
  <si>
    <t>raw repeat</t>
  </si>
  <si>
    <t>Adjusted repepat</t>
  </si>
  <si>
    <t>Original KEN</t>
  </si>
  <si>
    <t>Original reference young M</t>
  </si>
  <si>
    <t>PETITE</t>
  </si>
  <si>
    <t>TALLER DARK HAIR BARBIE</t>
  </si>
  <si>
    <t>Barbie Taller Dark hair</t>
  </si>
  <si>
    <t>TALLER DARK</t>
  </si>
  <si>
    <t>TALL DARK HAIR</t>
  </si>
  <si>
    <t>HANDBAG FRIZZY</t>
  </si>
  <si>
    <t>Original Barbie repeat</t>
  </si>
  <si>
    <t>ORIGINAL BARBIE measured in 2024</t>
  </si>
  <si>
    <t>Barbie original in 2024</t>
  </si>
  <si>
    <t xml:space="preserve">adjusted </t>
  </si>
  <si>
    <t>NEW KEN BEACHGOER</t>
  </si>
  <si>
    <t>ADJUSTED OVERALL MEAN</t>
  </si>
  <si>
    <t>Intra-tester TEM</t>
  </si>
  <si>
    <t>KEVIN</t>
  </si>
  <si>
    <t>GIRTHS</t>
  </si>
  <si>
    <t>INTER-TESTER</t>
  </si>
  <si>
    <t>Lengths/Breadths</t>
  </si>
  <si>
    <t>Ratios</t>
  </si>
  <si>
    <t>biacromial breadth</t>
  </si>
  <si>
    <t>female soldiers</t>
  </si>
  <si>
    <t>male soldiers</t>
  </si>
  <si>
    <t>number tested</t>
  </si>
  <si>
    <t>Australian av</t>
  </si>
  <si>
    <t>Dolls</t>
  </si>
  <si>
    <t>overall average</t>
  </si>
  <si>
    <t>NEW Ken 1 [Malibu) 2024</t>
  </si>
  <si>
    <t>NEW KEN MALIBU</t>
  </si>
  <si>
    <t>CURVY</t>
  </si>
  <si>
    <t>Barbie 1 curvy purple</t>
  </si>
  <si>
    <t>CURVY BARBIE</t>
  </si>
  <si>
    <t>Barbie 1 curvy repeat measures</t>
  </si>
  <si>
    <t>z-scores</t>
  </si>
  <si>
    <t>average</t>
  </si>
  <si>
    <t>overall</t>
  </si>
  <si>
    <t>ratio</t>
  </si>
  <si>
    <t>original measured in 2024</t>
  </si>
  <si>
    <t>old</t>
  </si>
  <si>
    <t>new</t>
  </si>
  <si>
    <t>z</t>
  </si>
  <si>
    <t>reference raw</t>
  </si>
  <si>
    <t>Ken reference group 2024</t>
  </si>
  <si>
    <t xml:space="preserve"> </t>
  </si>
  <si>
    <t>original Ken scaled size</t>
  </si>
  <si>
    <t>Table 1</t>
  </si>
  <si>
    <t>Original Barbie</t>
  </si>
  <si>
    <t>Curvy</t>
  </si>
  <si>
    <t>Petite</t>
  </si>
  <si>
    <t>Tall</t>
  </si>
  <si>
    <t>Standard</t>
  </si>
  <si>
    <t>Reference</t>
  </si>
  <si>
    <t>Table 2</t>
  </si>
  <si>
    <t>Original Ken</t>
  </si>
  <si>
    <t>Malibu Ken</t>
  </si>
  <si>
    <t>Anthropometric measurements of all female groups used in this study when scaled to a common height of 170.18 cm (Data are reported as mean ± standard deviation, in cm except for the ratios)</t>
  </si>
  <si>
    <t>Technical error of measurement for the anthropometrists and measurements sites</t>
  </si>
  <si>
    <t>Anthropometrist 1</t>
  </si>
  <si>
    <t>Intra-tester TEM %</t>
  </si>
  <si>
    <t>Anthropometrist 2</t>
  </si>
  <si>
    <t>Inter-tester TEM %</t>
  </si>
  <si>
    <t>Waist/height</t>
  </si>
  <si>
    <t>waist-height</t>
  </si>
  <si>
    <t>wHgt</t>
  </si>
  <si>
    <t>mean wHght ratio</t>
  </si>
  <si>
    <t>Young average men</t>
  </si>
  <si>
    <t>wHght mean</t>
  </si>
  <si>
    <t>wHght</t>
  </si>
  <si>
    <t>waist-hght</t>
  </si>
  <si>
    <t>waist:height</t>
  </si>
  <si>
    <t>modern ref group 1</t>
  </si>
  <si>
    <t>modern ref group 2</t>
  </si>
  <si>
    <t>1991 ref</t>
  </si>
  <si>
    <t>NHANES</t>
  </si>
  <si>
    <t>NHANES young women reference</t>
  </si>
  <si>
    <t>Anthropometric measurements of all groups used in this study when scaled to a common height of 170.18 cm (Data are reported as mean ± standard deviation, in cm except for the rati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&quot;&quot;#,##0.0&quot;&quot;"/>
    <numFmt numFmtId="166" formatCode="0.0"/>
  </numFmts>
  <fonts count="1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NewRomanPSMT"/>
    </font>
    <font>
      <sz val="8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rgb="FF9C0006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8" tint="0.59999389629810485"/>
        <bgColor indexed="65"/>
      </patternFill>
    </fill>
  </fills>
  <borders count="21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/>
      <bottom style="medium">
        <color indexed="64"/>
      </bottom>
      <diagonal/>
    </border>
    <border>
      <left/>
      <right style="double">
        <color rgb="FF3F3F3F"/>
      </right>
      <top/>
      <bottom/>
      <diagonal/>
    </border>
    <border>
      <left/>
      <right style="double">
        <color rgb="FF3F3F3F"/>
      </right>
      <top style="thin">
        <color indexed="64"/>
      </top>
      <bottom style="medium">
        <color indexed="64"/>
      </bottom>
      <diagonal/>
    </border>
    <border>
      <left style="double">
        <color rgb="FF3F3F3F"/>
      </left>
      <right/>
      <top style="thin">
        <color indexed="64"/>
      </top>
      <bottom style="medium">
        <color indexed="64"/>
      </bottom>
      <diagonal/>
    </border>
    <border>
      <left style="double">
        <color rgb="FF3F3F3F"/>
      </left>
      <right/>
      <top style="medium">
        <color indexed="64"/>
      </top>
      <bottom/>
      <diagonal/>
    </border>
    <border>
      <left style="double">
        <color rgb="FF3F3F3F"/>
      </left>
      <right/>
      <top/>
      <bottom/>
      <diagonal/>
    </border>
    <border>
      <left style="double">
        <color rgb="FF3F3F3F"/>
      </left>
      <right/>
      <top/>
      <bottom style="medium">
        <color indexed="64"/>
      </bottom>
      <diagonal/>
    </border>
  </borders>
  <cellStyleXfs count="8">
    <xf numFmtId="0" fontId="0" fillId="0" borderId="0"/>
    <xf numFmtId="0" fontId="9" fillId="2" borderId="0" applyNumberFormat="0" applyBorder="0" applyAlignment="0" applyProtection="0"/>
    <xf numFmtId="0" fontId="8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  <xf numFmtId="0" fontId="12" fillId="6" borderId="13" applyNumberFormat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</cellStyleXfs>
  <cellXfs count="194">
    <xf numFmtId="0" fontId="0" fillId="0" borderId="0" xfId="0"/>
    <xf numFmtId="0" fontId="1" fillId="0" borderId="1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/>
    <xf numFmtId="0" fontId="1" fillId="0" borderId="6" xfId="0" applyFont="1" applyBorder="1"/>
    <xf numFmtId="0" fontId="0" fillId="0" borderId="6" xfId="0" applyBorder="1" applyAlignment="1">
      <alignment horizontal="center" vertical="center"/>
    </xf>
    <xf numFmtId="0" fontId="4" fillId="0" borderId="0" xfId="0" applyFont="1"/>
    <xf numFmtId="0" fontId="3" fillId="0" borderId="0" xfId="0" applyFont="1"/>
    <xf numFmtId="164" fontId="6" fillId="0" borderId="0" xfId="0" applyNumberFormat="1" applyFont="1"/>
    <xf numFmtId="2" fontId="6" fillId="0" borderId="0" xfId="0" applyNumberFormat="1" applyFont="1"/>
    <xf numFmtId="164" fontId="0" fillId="0" borderId="0" xfId="0" applyNumberFormat="1"/>
    <xf numFmtId="165" fontId="7" fillId="0" borderId="0" xfId="0" applyNumberFormat="1" applyFont="1" applyAlignment="1">
      <alignment horizontal="right"/>
    </xf>
    <xf numFmtId="2" fontId="0" fillId="0" borderId="0" xfId="0" applyNumberFormat="1"/>
    <xf numFmtId="166" fontId="0" fillId="0" borderId="0" xfId="0" applyNumberFormat="1"/>
    <xf numFmtId="0" fontId="8" fillId="3" borderId="5" xfId="2" applyBorder="1" applyAlignment="1">
      <alignment horizontal="center" wrapText="1"/>
    </xf>
    <xf numFmtId="0" fontId="8" fillId="3" borderId="5" xfId="2" applyBorder="1" applyAlignment="1">
      <alignment wrapText="1"/>
    </xf>
    <xf numFmtId="0" fontId="8" fillId="3" borderId="6" xfId="2" applyBorder="1" applyAlignment="1">
      <alignment horizontal="center" wrapText="1"/>
    </xf>
    <xf numFmtId="0" fontId="8" fillId="3" borderId="6" xfId="2" applyBorder="1" applyAlignment="1">
      <alignment wrapText="1"/>
    </xf>
    <xf numFmtId="0" fontId="8" fillId="3" borderId="0" xfId="2" applyAlignment="1">
      <alignment horizontal="center" vertical="center" wrapText="1"/>
    </xf>
    <xf numFmtId="0" fontId="8" fillId="3" borderId="3" xfId="2" applyBorder="1" applyAlignment="1">
      <alignment horizontal="center" vertical="center" wrapText="1"/>
    </xf>
    <xf numFmtId="0" fontId="8" fillId="3" borderId="4" xfId="2" applyBorder="1" applyAlignment="1">
      <alignment horizontal="center" vertical="center" wrapText="1"/>
    </xf>
    <xf numFmtId="0" fontId="8" fillId="3" borderId="0" xfId="2" applyAlignment="1">
      <alignment horizontal="center" vertical="center"/>
    </xf>
    <xf numFmtId="0" fontId="8" fillId="3" borderId="3" xfId="2" applyBorder="1" applyAlignment="1">
      <alignment horizontal="center" vertical="center"/>
    </xf>
    <xf numFmtId="0" fontId="8" fillId="3" borderId="4" xfId="2" applyBorder="1" applyAlignment="1">
      <alignment horizontal="center" vertical="center"/>
    </xf>
    <xf numFmtId="0" fontId="8" fillId="3" borderId="6" xfId="2" applyBorder="1" applyAlignment="1">
      <alignment horizontal="center" vertical="center"/>
    </xf>
    <xf numFmtId="0" fontId="8" fillId="3" borderId="7" xfId="2" applyBorder="1" applyAlignment="1">
      <alignment horizontal="center" vertical="center"/>
    </xf>
    <xf numFmtId="0" fontId="8" fillId="3" borderId="8" xfId="2" applyBorder="1" applyAlignment="1">
      <alignment horizontal="center" vertical="center"/>
    </xf>
    <xf numFmtId="0" fontId="8" fillId="3" borderId="5" xfId="2" applyBorder="1"/>
    <xf numFmtId="0" fontId="8" fillId="3" borderId="6" xfId="2" applyBorder="1"/>
    <xf numFmtId="0" fontId="8" fillId="3" borderId="0" xfId="2"/>
    <xf numFmtId="0" fontId="9" fillId="2" borderId="0" xfId="1"/>
    <xf numFmtId="0" fontId="9" fillId="2" borderId="0" xfId="1" applyAlignment="1">
      <alignment horizontal="center"/>
    </xf>
    <xf numFmtId="0" fontId="9" fillId="2" borderId="1" xfId="1" applyBorder="1"/>
    <xf numFmtId="0" fontId="9" fillId="2" borderId="5" xfId="1" applyBorder="1"/>
    <xf numFmtId="0" fontId="9" fillId="2" borderId="5" xfId="1" applyBorder="1" applyAlignment="1">
      <alignment horizontal="center" wrapText="1"/>
    </xf>
    <xf numFmtId="0" fontId="9" fillId="2" borderId="5" xfId="1" applyBorder="1" applyAlignment="1">
      <alignment wrapText="1"/>
    </xf>
    <xf numFmtId="0" fontId="9" fillId="2" borderId="6" xfId="1" applyBorder="1"/>
    <xf numFmtId="0" fontId="9" fillId="2" borderId="6" xfId="1" applyBorder="1" applyAlignment="1">
      <alignment horizontal="center" wrapText="1"/>
    </xf>
    <xf numFmtId="0" fontId="9" fillId="2" borderId="6" xfId="1" applyBorder="1" applyAlignment="1">
      <alignment wrapText="1"/>
    </xf>
    <xf numFmtId="0" fontId="9" fillId="2" borderId="3" xfId="1" applyBorder="1" applyAlignment="1">
      <alignment horizontal="center"/>
    </xf>
    <xf numFmtId="0" fontId="9" fillId="2" borderId="0" xfId="1" applyAlignment="1">
      <alignment horizontal="center" wrapText="1"/>
    </xf>
    <xf numFmtId="0" fontId="9" fillId="2" borderId="3" xfId="1" applyBorder="1" applyAlignment="1">
      <alignment horizontal="center" wrapText="1"/>
    </xf>
    <xf numFmtId="0" fontId="9" fillId="2" borderId="4" xfId="1" applyBorder="1" applyAlignment="1">
      <alignment horizontal="center" vertical="center" wrapText="1"/>
    </xf>
    <xf numFmtId="0" fontId="9" fillId="2" borderId="3" xfId="1" applyBorder="1" applyAlignment="1">
      <alignment horizontal="center" vertical="center" wrapText="1"/>
    </xf>
    <xf numFmtId="0" fontId="9" fillId="2" borderId="0" xfId="1" applyAlignment="1">
      <alignment horizontal="center" vertical="center"/>
    </xf>
    <xf numFmtId="0" fontId="9" fillId="2" borderId="3" xfId="1" applyBorder="1" applyAlignment="1">
      <alignment horizontal="center" vertical="center"/>
    </xf>
    <xf numFmtId="0" fontId="9" fillId="2" borderId="4" xfId="1" applyBorder="1" applyAlignment="1">
      <alignment horizontal="center" vertical="center"/>
    </xf>
    <xf numFmtId="2" fontId="9" fillId="2" borderId="4" xfId="1" applyNumberFormat="1" applyBorder="1" applyAlignment="1">
      <alignment horizontal="center" vertical="center"/>
    </xf>
    <xf numFmtId="0" fontId="9" fillId="2" borderId="3" xfId="1" applyBorder="1"/>
    <xf numFmtId="0" fontId="9" fillId="2" borderId="6" xfId="1" applyBorder="1" applyAlignment="1">
      <alignment horizontal="center"/>
    </xf>
    <xf numFmtId="0" fontId="9" fillId="2" borderId="7" xfId="1" applyBorder="1" applyAlignment="1">
      <alignment horizontal="center"/>
    </xf>
    <xf numFmtId="0" fontId="9" fillId="2" borderId="7" xfId="1" applyBorder="1"/>
    <xf numFmtId="0" fontId="9" fillId="2" borderId="8" xfId="1" applyBorder="1" applyAlignment="1">
      <alignment horizontal="center" vertical="center"/>
    </xf>
    <xf numFmtId="0" fontId="9" fillId="2" borderId="7" xfId="1" applyBorder="1" applyAlignment="1">
      <alignment horizontal="center" vertical="center"/>
    </xf>
    <xf numFmtId="2" fontId="9" fillId="2" borderId="0" xfId="1" applyNumberFormat="1"/>
    <xf numFmtId="0" fontId="0" fillId="0" borderId="0" xfId="0" applyAlignment="1">
      <alignment horizontal="left" vertical="top"/>
    </xf>
    <xf numFmtId="0" fontId="8" fillId="3" borderId="0" xfId="2" applyBorder="1" applyAlignment="1">
      <alignment horizontal="center" vertical="center"/>
    </xf>
    <xf numFmtId="2" fontId="8" fillId="3" borderId="0" xfId="2" applyNumberFormat="1" applyBorder="1" applyAlignment="1">
      <alignment horizontal="center" vertical="center"/>
    </xf>
    <xf numFmtId="2" fontId="9" fillId="2" borderId="0" xfId="1" applyNumberFormat="1" applyBorder="1" applyAlignment="1">
      <alignment horizontal="center" vertical="center"/>
    </xf>
    <xf numFmtId="0" fontId="9" fillId="2" borderId="6" xfId="1" applyBorder="1" applyAlignment="1">
      <alignment horizontal="center" vertical="center"/>
    </xf>
    <xf numFmtId="0" fontId="0" fillId="0" borderId="0" xfId="0" applyAlignment="1">
      <alignment horizontal="right"/>
    </xf>
    <xf numFmtId="164" fontId="9" fillId="2" borderId="0" xfId="1" applyNumberFormat="1"/>
    <xf numFmtId="164" fontId="9" fillId="2" borderId="0" xfId="1" applyNumberFormat="1" applyAlignment="1">
      <alignment horizontal="center"/>
    </xf>
    <xf numFmtId="0" fontId="9" fillId="2" borderId="9" xfId="1" applyBorder="1"/>
    <xf numFmtId="0" fontId="9" fillId="2" borderId="10" xfId="1" applyBorder="1"/>
    <xf numFmtId="0" fontId="9" fillId="2" borderId="8" xfId="1" applyBorder="1"/>
    <xf numFmtId="0" fontId="9" fillId="2" borderId="4" xfId="1" applyBorder="1"/>
    <xf numFmtId="164" fontId="9" fillId="2" borderId="4" xfId="1" applyNumberFormat="1" applyBorder="1"/>
    <xf numFmtId="166" fontId="9" fillId="2" borderId="0" xfId="1" applyNumberFormat="1"/>
    <xf numFmtId="0" fontId="9" fillId="2" borderId="0" xfId="1" applyBorder="1"/>
    <xf numFmtId="2" fontId="9" fillId="2" borderId="0" xfId="1" applyNumberFormat="1" applyBorder="1"/>
    <xf numFmtId="164" fontId="9" fillId="2" borderId="0" xfId="1" applyNumberFormat="1" applyBorder="1"/>
    <xf numFmtId="0" fontId="9" fillId="2" borderId="12" xfId="1" applyBorder="1"/>
    <xf numFmtId="0" fontId="10" fillId="4" borderId="11" xfId="3" applyBorder="1" applyAlignment="1">
      <alignment horizontal="center"/>
    </xf>
    <xf numFmtId="164" fontId="10" fillId="4" borderId="11" xfId="3" applyNumberFormat="1" applyBorder="1" applyAlignment="1">
      <alignment horizontal="center"/>
    </xf>
    <xf numFmtId="0" fontId="10" fillId="4" borderId="11" xfId="3" applyBorder="1"/>
    <xf numFmtId="2" fontId="10" fillId="4" borderId="11" xfId="3" applyNumberFormat="1" applyBorder="1"/>
    <xf numFmtId="0" fontId="10" fillId="4" borderId="1" xfId="3" applyBorder="1"/>
    <xf numFmtId="0" fontId="10" fillId="4" borderId="12" xfId="3" applyBorder="1" applyAlignment="1">
      <alignment horizontal="center"/>
    </xf>
    <xf numFmtId="2" fontId="9" fillId="2" borderId="0" xfId="1" applyNumberFormat="1" applyAlignment="1">
      <alignment horizontal="center" vertical="center"/>
    </xf>
    <xf numFmtId="0" fontId="9" fillId="2" borderId="0" xfId="1" applyBorder="1" applyAlignment="1">
      <alignment horizontal="center"/>
    </xf>
    <xf numFmtId="166" fontId="9" fillId="2" borderId="0" xfId="1" applyNumberFormat="1" applyAlignment="1">
      <alignment horizontal="center" vertical="center"/>
    </xf>
    <xf numFmtId="164" fontId="9" fillId="2" borderId="0" xfId="1" applyNumberFormat="1" applyAlignment="1">
      <alignment horizontal="right"/>
    </xf>
    <xf numFmtId="166" fontId="10" fillId="4" borderId="11" xfId="3" applyNumberFormat="1" applyBorder="1" applyAlignment="1">
      <alignment horizontal="center" vertical="center"/>
    </xf>
    <xf numFmtId="164" fontId="9" fillId="2" borderId="0" xfId="1" applyNumberFormat="1" applyAlignment="1">
      <alignment horizontal="center" vertical="center"/>
    </xf>
    <xf numFmtId="0" fontId="9" fillId="2" borderId="0" xfId="1" applyBorder="1" applyAlignment="1">
      <alignment horizontal="center" vertical="center" wrapText="1"/>
    </xf>
    <xf numFmtId="0" fontId="12" fillId="6" borderId="13" xfId="5" applyAlignment="1">
      <alignment horizontal="center"/>
    </xf>
    <xf numFmtId="0" fontId="12" fillId="6" borderId="13" xfId="5"/>
    <xf numFmtId="2" fontId="12" fillId="6" borderId="13" xfId="5" applyNumberFormat="1" applyAlignment="1">
      <alignment horizontal="center"/>
    </xf>
    <xf numFmtId="2" fontId="12" fillId="6" borderId="13" xfId="5" applyNumberFormat="1" applyAlignment="1">
      <alignment horizontal="center" vertical="center"/>
    </xf>
    <xf numFmtId="2" fontId="12" fillId="6" borderId="13" xfId="5" applyNumberFormat="1"/>
    <xf numFmtId="0" fontId="13" fillId="2" borderId="0" xfId="1" applyFont="1" applyAlignment="1">
      <alignment horizontal="center" vertical="center"/>
    </xf>
    <xf numFmtId="164" fontId="12" fillId="6" borderId="13" xfId="5" applyNumberFormat="1" applyAlignment="1">
      <alignment horizontal="center" vertical="center"/>
    </xf>
    <xf numFmtId="0" fontId="12" fillId="6" borderId="13" xfId="5" applyAlignment="1">
      <alignment horizontal="center" vertical="center"/>
    </xf>
    <xf numFmtId="2" fontId="10" fillId="4" borderId="11" xfId="3" applyNumberFormat="1" applyBorder="1" applyAlignment="1">
      <alignment horizontal="center" vertical="center"/>
    </xf>
    <xf numFmtId="0" fontId="13" fillId="2" borderId="5" xfId="1" applyFont="1" applyBorder="1" applyAlignment="1">
      <alignment horizontal="center"/>
    </xf>
    <xf numFmtId="0" fontId="13" fillId="2" borderId="5" xfId="1" applyFont="1" applyBorder="1"/>
    <xf numFmtId="0" fontId="13" fillId="2" borderId="5" xfId="1" applyFont="1" applyBorder="1" applyAlignment="1">
      <alignment horizontal="center" vertical="center"/>
    </xf>
    <xf numFmtId="2" fontId="8" fillId="3" borderId="4" xfId="2" applyNumberFormat="1" applyBorder="1" applyAlignment="1">
      <alignment horizontal="center" vertical="center"/>
    </xf>
    <xf numFmtId="0" fontId="1" fillId="3" borderId="5" xfId="2" applyFont="1" applyBorder="1" applyAlignment="1">
      <alignment wrapText="1"/>
    </xf>
    <xf numFmtId="0" fontId="1" fillId="3" borderId="5" xfId="2" applyFont="1" applyBorder="1" applyAlignment="1">
      <alignment horizontal="center" wrapText="1"/>
    </xf>
    <xf numFmtId="0" fontId="1" fillId="3" borderId="1" xfId="2" applyFont="1" applyBorder="1" applyAlignment="1">
      <alignment horizontal="center" vertical="center"/>
    </xf>
    <xf numFmtId="0" fontId="0" fillId="0" borderId="1" xfId="0" applyBorder="1"/>
    <xf numFmtId="0" fontId="13" fillId="2" borderId="1" xfId="1" applyFont="1" applyBorder="1" applyAlignment="1">
      <alignment horizontal="center" vertical="center"/>
    </xf>
    <xf numFmtId="0" fontId="9" fillId="2" borderId="1" xfId="1" applyBorder="1" applyAlignment="1">
      <alignment horizontal="center" vertical="center"/>
    </xf>
    <xf numFmtId="0" fontId="0" fillId="0" borderId="6" xfId="0" applyBorder="1" applyAlignment="1">
      <alignment horizontal="right" vertical="center"/>
    </xf>
    <xf numFmtId="2" fontId="9" fillId="2" borderId="6" xfId="1" applyNumberFormat="1" applyBorder="1" applyAlignment="1">
      <alignment horizontal="center" vertical="center"/>
    </xf>
    <xf numFmtId="0" fontId="9" fillId="2" borderId="0" xfId="1" applyAlignment="1">
      <alignment horizontal="right"/>
    </xf>
    <xf numFmtId="0" fontId="9" fillId="2" borderId="6" xfId="1" applyBorder="1" applyAlignment="1">
      <alignment horizontal="right" vertical="center"/>
    </xf>
    <xf numFmtId="0" fontId="0" fillId="0" borderId="1" xfId="0" applyBorder="1" applyAlignment="1">
      <alignment horizontal="center" vertical="center" wrapText="1"/>
    </xf>
    <xf numFmtId="2" fontId="8" fillId="3" borderId="8" xfId="2" applyNumberFormat="1" applyBorder="1" applyAlignment="1">
      <alignment horizontal="center" vertical="center"/>
    </xf>
    <xf numFmtId="0" fontId="8" fillId="3" borderId="1" xfId="2" applyBorder="1"/>
    <xf numFmtId="0" fontId="9" fillId="2" borderId="0" xfId="1" applyAlignment="1">
      <alignment horizontal="right" vertical="center" wrapText="1"/>
    </xf>
    <xf numFmtId="164" fontId="9" fillId="2" borderId="4" xfId="1" applyNumberFormat="1" applyBorder="1" applyAlignment="1">
      <alignment horizontal="center" vertical="center"/>
    </xf>
    <xf numFmtId="0" fontId="9" fillId="2" borderId="10" xfId="1" applyBorder="1" applyAlignment="1">
      <alignment horizontal="center" vertical="center"/>
    </xf>
    <xf numFmtId="0" fontId="9" fillId="2" borderId="5" xfId="1" applyBorder="1" applyAlignment="1">
      <alignment horizontal="center" vertical="center"/>
    </xf>
    <xf numFmtId="166" fontId="8" fillId="3" borderId="0" xfId="2" applyNumberFormat="1" applyAlignment="1">
      <alignment horizontal="center" vertical="center"/>
    </xf>
    <xf numFmtId="2" fontId="8" fillId="3" borderId="0" xfId="2" applyNumberFormat="1" applyAlignment="1">
      <alignment horizontal="center" vertical="center"/>
    </xf>
    <xf numFmtId="0" fontId="8" fillId="3" borderId="0" xfId="2" applyBorder="1"/>
    <xf numFmtId="0" fontId="8" fillId="3" borderId="15" xfId="2" applyBorder="1"/>
    <xf numFmtId="0" fontId="8" fillId="3" borderId="14" xfId="2" applyBorder="1"/>
    <xf numFmtId="0" fontId="1" fillId="3" borderId="1" xfId="2" applyFont="1" applyBorder="1"/>
    <xf numFmtId="0" fontId="8" fillId="3" borderId="14" xfId="2" applyBorder="1" applyAlignment="1">
      <alignment horizontal="center" vertical="center"/>
    </xf>
    <xf numFmtId="0" fontId="8" fillId="3" borderId="15" xfId="2" applyBorder="1" applyAlignment="1">
      <alignment horizontal="center" vertical="center"/>
    </xf>
    <xf numFmtId="0" fontId="12" fillId="6" borderId="13" xfId="5" applyAlignment="1">
      <alignment horizontal="center" wrapText="1"/>
    </xf>
    <xf numFmtId="0" fontId="9" fillId="2" borderId="16" xfId="1" applyBorder="1"/>
    <xf numFmtId="2" fontId="10" fillId="4" borderId="0" xfId="3" applyNumberFormat="1"/>
    <xf numFmtId="2" fontId="10" fillId="4" borderId="0" xfId="3" applyNumberFormat="1" applyAlignment="1">
      <alignment vertical="center" wrapText="1"/>
    </xf>
    <xf numFmtId="0" fontId="10" fillId="4" borderId="0" xfId="3"/>
    <xf numFmtId="2" fontId="11" fillId="5" borderId="0" xfId="4" applyNumberFormat="1" applyAlignment="1">
      <alignment horizontal="center" vertical="center"/>
    </xf>
    <xf numFmtId="2" fontId="11" fillId="5" borderId="4" xfId="4" applyNumberFormat="1" applyBorder="1" applyAlignment="1">
      <alignment horizontal="center" vertical="center"/>
    </xf>
    <xf numFmtId="2" fontId="11" fillId="5" borderId="0" xfId="4" applyNumberFormat="1" applyBorder="1" applyAlignment="1">
      <alignment horizontal="center" vertical="center"/>
    </xf>
    <xf numFmtId="0" fontId="8" fillId="3" borderId="17" xfId="2" applyBorder="1"/>
    <xf numFmtId="0" fontId="8" fillId="3" borderId="18" xfId="2" applyBorder="1"/>
    <xf numFmtId="0" fontId="8" fillId="3" borderId="19" xfId="2" applyBorder="1"/>
    <xf numFmtId="0" fontId="8" fillId="3" borderId="20" xfId="2" applyBorder="1"/>
    <xf numFmtId="2" fontId="9" fillId="2" borderId="12" xfId="1" applyNumberFormat="1" applyBorder="1"/>
    <xf numFmtId="2" fontId="9" fillId="2" borderId="1" xfId="1" applyNumberFormat="1" applyBorder="1"/>
    <xf numFmtId="0" fontId="8" fillId="3" borderId="0" xfId="2" applyAlignment="1">
      <alignment horizontal="center"/>
    </xf>
    <xf numFmtId="2" fontId="8" fillId="3" borderId="12" xfId="2" applyNumberFormat="1" applyBorder="1"/>
    <xf numFmtId="2" fontId="8" fillId="3" borderId="1" xfId="2" applyNumberFormat="1" applyBorder="1"/>
    <xf numFmtId="2" fontId="0" fillId="0" borderId="0" xfId="0" applyNumberFormat="1" applyAlignment="1">
      <alignment horizontal="center"/>
    </xf>
    <xf numFmtId="2" fontId="8" fillId="3" borderId="0" xfId="2" applyNumberFormat="1" applyAlignment="1">
      <alignment horizontal="center"/>
    </xf>
    <xf numFmtId="164" fontId="8" fillId="3" borderId="4" xfId="2" applyNumberFormat="1" applyBorder="1" applyAlignment="1">
      <alignment horizontal="center" vertical="center"/>
    </xf>
    <xf numFmtId="164" fontId="8" fillId="3" borderId="3" xfId="2" applyNumberFormat="1" applyBorder="1" applyAlignment="1">
      <alignment horizontal="center" vertical="center"/>
    </xf>
    <xf numFmtId="164" fontId="8" fillId="3" borderId="0" xfId="2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/>
    <xf numFmtId="0" fontId="1" fillId="0" borderId="2" xfId="0" applyFont="1" applyBorder="1"/>
    <xf numFmtId="0" fontId="0" fillId="0" borderId="2" xfId="0" applyBorder="1"/>
    <xf numFmtId="0" fontId="0" fillId="0" borderId="2" xfId="0" applyBorder="1" applyAlignment="1">
      <alignment horizontal="center" vertical="center"/>
    </xf>
    <xf numFmtId="164" fontId="8" fillId="3" borderId="15" xfId="2" applyNumberFormat="1" applyBorder="1" applyAlignment="1">
      <alignment horizontal="center" vertical="center"/>
    </xf>
    <xf numFmtId="2" fontId="8" fillId="3" borderId="15" xfId="2" applyNumberForma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6" fontId="9" fillId="2" borderId="0" xfId="1" applyNumberFormat="1" applyAlignment="1"/>
    <xf numFmtId="0" fontId="9" fillId="2" borderId="5" xfId="1" applyBorder="1" applyAlignment="1">
      <alignment horizontal="center"/>
    </xf>
    <xf numFmtId="0" fontId="9" fillId="2" borderId="0" xfId="1" applyBorder="1" applyAlignment="1">
      <alignment horizontal="center" vertical="center"/>
    </xf>
    <xf numFmtId="2" fontId="8" fillId="3" borderId="6" xfId="2" applyNumberFormat="1" applyBorder="1" applyAlignment="1">
      <alignment horizontal="center" vertical="center"/>
    </xf>
    <xf numFmtId="0" fontId="0" fillId="0" borderId="12" xfId="0" applyBorder="1"/>
    <xf numFmtId="0" fontId="1" fillId="0" borderId="1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top"/>
    </xf>
    <xf numFmtId="164" fontId="8" fillId="8" borderId="4" xfId="7" applyNumberFormat="1" applyBorder="1" applyAlignment="1">
      <alignment horizontal="center" vertical="center"/>
    </xf>
    <xf numFmtId="164" fontId="9" fillId="2" borderId="13" xfId="1" applyNumberFormat="1" applyBorder="1" applyAlignment="1">
      <alignment horizontal="center" vertical="center"/>
    </xf>
    <xf numFmtId="164" fontId="8" fillId="7" borderId="13" xfId="6" applyNumberForma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2" fillId="3" borderId="1" xfId="2" applyFont="1" applyBorder="1" applyAlignment="1">
      <alignment wrapText="1"/>
    </xf>
    <xf numFmtId="0" fontId="9" fillId="2" borderId="1" xfId="1" applyBorder="1" applyAlignment="1">
      <alignment horizontal="center" wrapText="1"/>
    </xf>
    <xf numFmtId="0" fontId="9" fillId="2" borderId="2" xfId="1" applyBorder="1" applyAlignment="1">
      <alignment horizontal="center" vertical="center" wrapText="1"/>
    </xf>
    <xf numFmtId="0" fontId="9" fillId="2" borderId="0" xfId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8" fillId="3" borderId="0" xfId="2" applyAlignment="1">
      <alignment horizontal="center" wrapText="1"/>
    </xf>
    <xf numFmtId="0" fontId="8" fillId="3" borderId="1" xfId="2" applyBorder="1" applyAlignment="1">
      <alignment horizontal="center" wrapText="1"/>
    </xf>
    <xf numFmtId="0" fontId="13" fillId="2" borderId="1" xfId="1" applyFont="1" applyBorder="1" applyAlignment="1">
      <alignment wrapText="1"/>
    </xf>
    <xf numFmtId="0" fontId="8" fillId="3" borderId="1" xfId="2" applyBorder="1" applyAlignment="1">
      <alignment wrapText="1"/>
    </xf>
    <xf numFmtId="0" fontId="14" fillId="0" borderId="0" xfId="0" applyFont="1" applyAlignment="1">
      <alignment vertical="top" wrapText="1"/>
    </xf>
    <xf numFmtId="0" fontId="15" fillId="0" borderId="0" xfId="0" applyFont="1" applyAlignment="1">
      <alignment vertical="top" wrapText="1"/>
    </xf>
    <xf numFmtId="0" fontId="15" fillId="0" borderId="2" xfId="0" applyFont="1" applyBorder="1" applyAlignment="1">
      <alignment vertical="top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15" fillId="0" borderId="0" xfId="0" applyFont="1"/>
    <xf numFmtId="0" fontId="15" fillId="0" borderId="2" xfId="0" applyFont="1" applyBorder="1"/>
    <xf numFmtId="0" fontId="1" fillId="0" borderId="12" xfId="0" applyFont="1" applyBorder="1" applyAlignment="1">
      <alignment horizontal="center" vertical="center"/>
    </xf>
    <xf numFmtId="0" fontId="0" fillId="0" borderId="12" xfId="0" applyBorder="1"/>
    <xf numFmtId="0" fontId="15" fillId="0" borderId="0" xfId="0" applyFont="1" applyAlignment="1">
      <alignment horizontal="left" vertical="top" wrapText="1"/>
    </xf>
    <xf numFmtId="0" fontId="14" fillId="0" borderId="2" xfId="0" applyFont="1" applyBorder="1" applyAlignment="1">
      <alignment vertical="top" wrapText="1"/>
    </xf>
    <xf numFmtId="0" fontId="0" fillId="0" borderId="0" xfId="0" applyAlignment="1"/>
    <xf numFmtId="0" fontId="0" fillId="0" borderId="2" xfId="0" applyBorder="1" applyAlignment="1"/>
  </cellXfs>
  <cellStyles count="8">
    <cellStyle name="20% - Accent1" xfId="2" builtinId="30"/>
    <cellStyle name="40% - Accent1" xfId="6" builtinId="31"/>
    <cellStyle name="40% - Accent5" xfId="7" builtinId="47"/>
    <cellStyle name="Bad" xfId="1" builtinId="27"/>
    <cellStyle name="Check Cell" xfId="5" builtinId="23"/>
    <cellStyle name="Good" xfId="3" builtinId="26"/>
    <cellStyle name="Neutral" xfId="4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58A65-0CD9-ED41-9D9F-443A1546FDF5}">
  <sheetPr>
    <pageSetUpPr fitToPage="1"/>
  </sheetPr>
  <dimension ref="B1:CR146"/>
  <sheetViews>
    <sheetView tabSelected="1" topLeftCell="BG1" zoomScale="98" zoomScaleNormal="98" workbookViewId="0">
      <selection activeCell="CH9" sqref="CH9"/>
    </sheetView>
  </sheetViews>
  <sheetFormatPr baseColWidth="10" defaultRowHeight="16"/>
  <cols>
    <col min="4" max="5" width="16" style="2" customWidth="1"/>
    <col min="6" max="6" width="26.1640625" customWidth="1"/>
    <col min="7" max="7" width="14.5" customWidth="1"/>
    <col min="9" max="9" width="27.6640625" customWidth="1"/>
    <col min="10" max="10" width="0.83203125" customWidth="1"/>
    <col min="12" max="12" width="25.5" customWidth="1"/>
    <col min="13" max="13" width="16.5" customWidth="1"/>
    <col min="14" max="14" width="22.5" customWidth="1"/>
    <col min="15" max="15" width="16.33203125" customWidth="1"/>
    <col min="16" max="16" width="19.83203125" customWidth="1"/>
    <col min="17" max="19" width="26.6640625" customWidth="1"/>
    <col min="20" max="20" width="20.83203125" customWidth="1"/>
    <col min="21" max="31" width="16.33203125" customWidth="1"/>
    <col min="32" max="32" width="24.1640625" customWidth="1"/>
    <col min="33" max="33" width="16.5" customWidth="1"/>
    <col min="34" max="35" width="16.33203125" customWidth="1"/>
    <col min="36" max="36" width="21.83203125" customWidth="1"/>
    <col min="37" max="37" width="12.6640625" customWidth="1"/>
    <col min="38" max="39" width="15" customWidth="1"/>
    <col min="40" max="40" width="28.5" customWidth="1"/>
    <col min="41" max="48" width="16.33203125" customWidth="1"/>
    <col min="49" max="50" width="23.1640625" customWidth="1"/>
    <col min="51" max="52" width="19.5" customWidth="1"/>
    <col min="53" max="53" width="35.33203125" customWidth="1"/>
    <col min="54" max="54" width="15.1640625" customWidth="1"/>
    <col min="57" max="57" width="16.33203125" customWidth="1"/>
    <col min="58" max="58" width="21.1640625" customWidth="1"/>
    <col min="59" max="59" width="18.1640625" customWidth="1"/>
    <col min="70" max="70" width="12.83203125" customWidth="1"/>
    <col min="71" max="71" width="8.33203125" customWidth="1"/>
    <col min="72" max="72" width="12.83203125" customWidth="1"/>
    <col min="73" max="73" width="8.33203125" customWidth="1"/>
    <col min="74" max="74" width="12.83203125" customWidth="1"/>
    <col min="75" max="75" width="8.33203125" customWidth="1"/>
    <col min="76" max="78" width="12.83203125" customWidth="1"/>
    <col min="79" max="79" width="8.33203125" customWidth="1"/>
    <col min="80" max="80" width="12.83203125" customWidth="1"/>
    <col min="81" max="81" width="8.33203125" customWidth="1"/>
    <col min="83" max="83" width="8.33203125" customWidth="1"/>
    <col min="85" max="85" width="8.33203125" customWidth="1"/>
    <col min="87" max="87" width="8.33203125" customWidth="1"/>
    <col min="89" max="89" width="8.33203125" customWidth="1"/>
    <col min="92" max="93" width="15.83203125" customWidth="1"/>
    <col min="94" max="94" width="17.5" customWidth="1"/>
    <col min="95" max="95" width="15.83203125" customWidth="1"/>
    <col min="96" max="96" width="20.5" customWidth="1"/>
  </cols>
  <sheetData>
    <row r="1" spans="2:81" ht="20" thickBot="1">
      <c r="B1" s="32"/>
      <c r="C1" s="32"/>
      <c r="D1" s="33"/>
      <c r="E1" s="33"/>
      <c r="F1" s="173" t="s">
        <v>15</v>
      </c>
      <c r="G1" s="173"/>
      <c r="H1" s="173"/>
      <c r="I1" s="173"/>
      <c r="K1" s="176" t="s">
        <v>16</v>
      </c>
      <c r="L1" s="176"/>
      <c r="M1" s="176"/>
      <c r="N1" s="176"/>
      <c r="O1" s="173" t="s">
        <v>21</v>
      </c>
      <c r="P1" s="173"/>
      <c r="Q1" s="173"/>
      <c r="R1" s="173"/>
      <c r="S1" s="173"/>
      <c r="T1" s="173"/>
      <c r="U1" s="173"/>
      <c r="V1" s="173"/>
      <c r="W1" s="173"/>
      <c r="X1" s="173"/>
      <c r="Y1" s="173"/>
      <c r="Z1" s="173"/>
      <c r="AA1" s="174"/>
      <c r="AB1" s="174"/>
      <c r="AC1" s="174"/>
      <c r="AD1" s="174"/>
      <c r="AE1" s="174"/>
      <c r="AF1" s="173"/>
      <c r="AG1" s="173"/>
      <c r="AH1" s="173"/>
      <c r="AI1" s="173"/>
      <c r="AJ1" s="173"/>
      <c r="AK1" s="173"/>
      <c r="AL1" s="173"/>
      <c r="AM1" s="173"/>
      <c r="AN1" s="173"/>
      <c r="AO1" s="173"/>
      <c r="AP1" s="173"/>
      <c r="AQ1" s="173"/>
      <c r="AR1" s="173"/>
      <c r="AS1" s="173"/>
      <c r="AT1" s="173"/>
      <c r="AU1" s="173"/>
      <c r="AV1" s="175"/>
      <c r="AW1" s="175"/>
      <c r="AX1" s="87"/>
      <c r="AY1" s="87"/>
      <c r="AZ1" s="87"/>
      <c r="BA1" s="31"/>
      <c r="BB1" s="31"/>
      <c r="BC1" s="31"/>
      <c r="BD1" s="31"/>
      <c r="BE1" s="31"/>
      <c r="BF1" s="31"/>
    </row>
    <row r="2" spans="2:81" ht="21" thickTop="1" thickBot="1">
      <c r="B2" s="34" t="s">
        <v>0</v>
      </c>
      <c r="C2" s="34"/>
      <c r="D2" s="172" t="s">
        <v>18</v>
      </c>
      <c r="E2" s="172"/>
      <c r="F2" s="172" t="s">
        <v>14</v>
      </c>
      <c r="G2" s="172"/>
      <c r="H2" s="178" t="s">
        <v>17</v>
      </c>
      <c r="I2" s="178"/>
      <c r="J2" s="1"/>
      <c r="K2" s="177" t="s">
        <v>25</v>
      </c>
      <c r="L2" s="177"/>
      <c r="M2" s="179" t="s">
        <v>14</v>
      </c>
      <c r="N2" s="179"/>
      <c r="O2" s="34" t="s">
        <v>87</v>
      </c>
      <c r="P2" s="34" t="s">
        <v>20</v>
      </c>
      <c r="Q2" s="34" t="s">
        <v>89</v>
      </c>
      <c r="R2" s="34" t="s">
        <v>47</v>
      </c>
      <c r="S2" s="34"/>
      <c r="T2" s="79" t="s">
        <v>87</v>
      </c>
      <c r="U2" s="80" t="s">
        <v>43</v>
      </c>
      <c r="V2" s="88" t="s">
        <v>86</v>
      </c>
      <c r="W2" s="88" t="s">
        <v>86</v>
      </c>
      <c r="X2" s="74" t="s">
        <v>38</v>
      </c>
      <c r="Y2" s="32"/>
      <c r="Z2" s="34" t="s">
        <v>34</v>
      </c>
      <c r="AA2" s="34"/>
      <c r="AB2" s="71"/>
      <c r="AC2" s="95" t="s">
        <v>59</v>
      </c>
      <c r="AD2" s="95" t="s">
        <v>59</v>
      </c>
      <c r="AE2" s="65" t="s">
        <v>37</v>
      </c>
      <c r="AF2" s="34" t="s">
        <v>37</v>
      </c>
      <c r="AG2" s="34"/>
      <c r="AH2" s="34"/>
      <c r="AI2" s="34"/>
      <c r="AJ2" s="79" t="s">
        <v>61</v>
      </c>
      <c r="AK2" s="80" t="s">
        <v>43</v>
      </c>
      <c r="AL2" s="95" t="s">
        <v>62</v>
      </c>
      <c r="AM2" s="95" t="s">
        <v>62</v>
      </c>
      <c r="AN2" s="65" t="s">
        <v>39</v>
      </c>
      <c r="AO2" s="34" t="s">
        <v>40</v>
      </c>
      <c r="AP2" s="65"/>
      <c r="AQ2" s="32"/>
      <c r="AR2" s="32"/>
      <c r="AS2" s="95" t="s">
        <v>64</v>
      </c>
      <c r="AT2" s="95" t="s">
        <v>64</v>
      </c>
      <c r="AU2" s="34" t="s">
        <v>44</v>
      </c>
      <c r="AV2" s="34"/>
      <c r="AW2" s="32"/>
      <c r="AX2" s="127"/>
      <c r="AY2" s="89" t="s">
        <v>65</v>
      </c>
      <c r="AZ2" s="89" t="s">
        <v>65</v>
      </c>
      <c r="BA2" s="171" t="s">
        <v>84</v>
      </c>
      <c r="BB2" s="171"/>
      <c r="BC2" s="123"/>
      <c r="BD2" s="171" t="s">
        <v>84</v>
      </c>
      <c r="BE2" s="171"/>
      <c r="BF2" s="89" t="s">
        <v>69</v>
      </c>
      <c r="BG2" s="89" t="s">
        <v>85</v>
      </c>
      <c r="BH2" s="134" t="s">
        <v>99</v>
      </c>
      <c r="BI2" s="113"/>
      <c r="BJ2" s="113"/>
      <c r="BK2" s="113"/>
    </row>
    <row r="3" spans="2:81" ht="36" thickTop="1" thickBot="1">
      <c r="B3" s="35"/>
      <c r="C3" s="35"/>
      <c r="D3" s="36"/>
      <c r="E3" s="36"/>
      <c r="F3" s="36" t="s">
        <v>26</v>
      </c>
      <c r="G3" s="36"/>
      <c r="H3" s="37"/>
      <c r="I3" s="37" t="s">
        <v>22</v>
      </c>
      <c r="J3" s="5"/>
      <c r="K3" s="16"/>
      <c r="L3" s="102" t="s">
        <v>57</v>
      </c>
      <c r="M3" s="17"/>
      <c r="N3" s="101" t="s">
        <v>122</v>
      </c>
      <c r="O3" s="35"/>
      <c r="P3" s="35"/>
      <c r="Q3" s="97" t="s">
        <v>88</v>
      </c>
      <c r="R3" s="82"/>
      <c r="S3" s="82"/>
      <c r="T3" s="75"/>
      <c r="U3" s="75"/>
      <c r="V3" s="88" t="s">
        <v>50</v>
      </c>
      <c r="W3" s="126" t="s">
        <v>70</v>
      </c>
      <c r="X3" s="35"/>
      <c r="Y3" s="35"/>
      <c r="Z3" s="35"/>
      <c r="AA3" s="35"/>
      <c r="AB3" s="71"/>
      <c r="AC3" s="88" t="s">
        <v>50</v>
      </c>
      <c r="AD3" s="126" t="s">
        <v>70</v>
      </c>
      <c r="AE3" s="66"/>
      <c r="AF3" s="35"/>
      <c r="AG3" s="99" t="s">
        <v>60</v>
      </c>
      <c r="AH3" s="35"/>
      <c r="AI3" s="71"/>
      <c r="AJ3" s="75"/>
      <c r="AK3" s="75"/>
      <c r="AL3" s="88" t="s">
        <v>50</v>
      </c>
      <c r="AM3" s="126" t="s">
        <v>70</v>
      </c>
      <c r="AN3" s="116" t="s">
        <v>41</v>
      </c>
      <c r="AO3" s="117"/>
      <c r="AP3" s="117" t="s">
        <v>41</v>
      </c>
      <c r="AQ3" s="158" t="s">
        <v>107</v>
      </c>
      <c r="AR3" s="82"/>
      <c r="AS3" s="88" t="s">
        <v>50</v>
      </c>
      <c r="AT3" s="126" t="s">
        <v>70</v>
      </c>
      <c r="AU3" s="66"/>
      <c r="AV3" s="35"/>
      <c r="AW3" s="98" t="s">
        <v>66</v>
      </c>
      <c r="AX3" s="35"/>
      <c r="AY3" s="88" t="s">
        <v>50</v>
      </c>
      <c r="AZ3" s="126" t="s">
        <v>70</v>
      </c>
      <c r="BA3" s="29"/>
      <c r="BB3" s="29"/>
      <c r="BC3" s="120"/>
      <c r="BD3" s="120"/>
      <c r="BE3" s="121"/>
      <c r="BF3" s="88" t="s">
        <v>50</v>
      </c>
      <c r="BG3" s="126" t="s">
        <v>70</v>
      </c>
      <c r="BH3" s="135"/>
      <c r="BI3" s="29"/>
      <c r="BJ3" s="29"/>
      <c r="BK3" s="29"/>
      <c r="BL3" s="31" t="s">
        <v>101</v>
      </c>
      <c r="BM3" s="31"/>
    </row>
    <row r="4" spans="2:81" ht="18" thickTop="1" thickBot="1">
      <c r="B4" s="38"/>
      <c r="C4" s="38"/>
      <c r="D4" s="39"/>
      <c r="E4" s="39"/>
      <c r="F4" s="39"/>
      <c r="G4" s="39"/>
      <c r="H4" s="40"/>
      <c r="I4" s="40"/>
      <c r="J4" s="6"/>
      <c r="K4" s="18"/>
      <c r="L4" s="18"/>
      <c r="M4" s="19"/>
      <c r="N4" s="19"/>
      <c r="O4" s="38" t="s">
        <v>53</v>
      </c>
      <c r="P4" s="38" t="s">
        <v>54</v>
      </c>
      <c r="Q4" s="51" t="s">
        <v>55</v>
      </c>
      <c r="R4" s="52" t="s">
        <v>56</v>
      </c>
      <c r="S4" s="41"/>
      <c r="T4" s="75" t="s">
        <v>19</v>
      </c>
      <c r="U4" s="75" t="s">
        <v>35</v>
      </c>
      <c r="V4" s="88" t="s">
        <v>53</v>
      </c>
      <c r="W4" s="88" t="s">
        <v>54</v>
      </c>
      <c r="X4" s="38" t="s">
        <v>19</v>
      </c>
      <c r="Y4" s="38" t="s">
        <v>35</v>
      </c>
      <c r="Z4" s="38" t="s">
        <v>19</v>
      </c>
      <c r="AA4" s="38" t="s">
        <v>35</v>
      </c>
      <c r="AB4" s="71"/>
      <c r="AC4" s="88" t="s">
        <v>53</v>
      </c>
      <c r="AD4" s="88" t="s">
        <v>54</v>
      </c>
      <c r="AE4" s="67" t="s">
        <v>19</v>
      </c>
      <c r="AF4" s="38" t="s">
        <v>35</v>
      </c>
      <c r="AG4" s="38" t="s">
        <v>48</v>
      </c>
      <c r="AH4" s="38" t="s">
        <v>49</v>
      </c>
      <c r="AI4" s="71"/>
      <c r="AJ4" s="75" t="s">
        <v>19</v>
      </c>
      <c r="AK4" s="75" t="s">
        <v>35</v>
      </c>
      <c r="AL4" s="88" t="s">
        <v>53</v>
      </c>
      <c r="AM4" s="88" t="s">
        <v>54</v>
      </c>
      <c r="AN4" s="54" t="s">
        <v>19</v>
      </c>
      <c r="AO4" s="61" t="s">
        <v>35</v>
      </c>
      <c r="AP4" s="61" t="s">
        <v>19</v>
      </c>
      <c r="AQ4" s="61" t="s">
        <v>35</v>
      </c>
      <c r="AR4" s="159"/>
      <c r="AS4" s="88" t="s">
        <v>53</v>
      </c>
      <c r="AT4" s="88" t="s">
        <v>54</v>
      </c>
      <c r="AU4" s="54" t="s">
        <v>19</v>
      </c>
      <c r="AV4" s="61" t="s">
        <v>35</v>
      </c>
      <c r="AW4" s="61" t="s">
        <v>42</v>
      </c>
      <c r="AX4" s="61" t="s">
        <v>35</v>
      </c>
      <c r="AY4" s="88" t="s">
        <v>53</v>
      </c>
      <c r="AZ4" s="88" t="s">
        <v>54</v>
      </c>
      <c r="BA4" s="26" t="s">
        <v>19</v>
      </c>
      <c r="BB4" s="26" t="s">
        <v>68</v>
      </c>
      <c r="BC4" s="26" t="s">
        <v>42</v>
      </c>
      <c r="BD4" s="26" t="s">
        <v>35</v>
      </c>
      <c r="BE4" s="124"/>
      <c r="BF4" s="88" t="s">
        <v>53</v>
      </c>
      <c r="BG4" s="88" t="s">
        <v>54</v>
      </c>
      <c r="BH4" s="136"/>
      <c r="BI4" s="120"/>
      <c r="BJ4" s="120"/>
      <c r="BK4" s="120"/>
    </row>
    <row r="5" spans="2:81" ht="18" thickTop="1" thickBot="1">
      <c r="B5" s="32" t="s">
        <v>23</v>
      </c>
      <c r="C5" s="32"/>
      <c r="D5" s="33">
        <v>170.18</v>
      </c>
      <c r="E5" s="41"/>
      <c r="F5" s="42">
        <v>170.18</v>
      </c>
      <c r="G5" s="43"/>
      <c r="H5" s="44">
        <v>157.19999999999999</v>
      </c>
      <c r="I5" s="45">
        <v>170.18</v>
      </c>
      <c r="J5" s="3"/>
      <c r="K5" s="20">
        <v>170.18</v>
      </c>
      <c r="L5" s="21"/>
      <c r="M5" s="22"/>
      <c r="N5" s="21">
        <v>170.18</v>
      </c>
      <c r="O5" s="32">
        <v>27.8</v>
      </c>
      <c r="P5" s="32">
        <v>170.18</v>
      </c>
      <c r="Q5" s="33">
        <v>28</v>
      </c>
      <c r="R5" s="33">
        <v>170.18</v>
      </c>
      <c r="S5" s="33"/>
      <c r="T5" s="75">
        <v>27.5</v>
      </c>
      <c r="U5" s="75">
        <v>170.18</v>
      </c>
      <c r="V5" s="90">
        <f>AVERAGE(O5,Q5,T5)</f>
        <v>27.766666666666666</v>
      </c>
      <c r="W5" s="90">
        <f>AVERAGE(P5,R5,U5)</f>
        <v>170.18</v>
      </c>
      <c r="X5" s="71">
        <v>26</v>
      </c>
      <c r="Y5" s="32">
        <v>170.18</v>
      </c>
      <c r="Z5" s="32">
        <v>25.8</v>
      </c>
      <c r="AA5" s="32">
        <v>170.18</v>
      </c>
      <c r="AB5" s="32"/>
      <c r="AC5" s="91">
        <f>AVERAGE(X5,Z5)</f>
        <v>25.9</v>
      </c>
      <c r="AD5" s="91">
        <f>AVERAGE(Y5,AA5)</f>
        <v>170.18</v>
      </c>
      <c r="AE5" s="68">
        <v>28.3</v>
      </c>
      <c r="AF5" s="33">
        <v>170.18</v>
      </c>
      <c r="AG5" s="46">
        <v>28.5</v>
      </c>
      <c r="AH5" s="32">
        <v>170.18</v>
      </c>
      <c r="AI5" s="32"/>
      <c r="AJ5" s="75"/>
      <c r="AK5" s="75">
        <v>170.18</v>
      </c>
      <c r="AL5" s="91">
        <f>AVERAGE(AE5,AG5,AJ5)</f>
        <v>28.4</v>
      </c>
      <c r="AM5" s="91">
        <f>AVERAGE(AF5,AH5,AK5)</f>
        <v>170.18</v>
      </c>
      <c r="AN5" s="48">
        <v>28.2</v>
      </c>
      <c r="AO5" s="46">
        <v>170.18</v>
      </c>
      <c r="AP5" s="46">
        <v>28.25</v>
      </c>
      <c r="AQ5" s="46">
        <v>170.18</v>
      </c>
      <c r="AR5" s="46"/>
      <c r="AS5" s="91">
        <f>AVERAGE(AN5,AP5)</f>
        <v>28.225000000000001</v>
      </c>
      <c r="AT5" s="91">
        <f>AVERAGE(AO5,AQ5)</f>
        <v>170.18</v>
      </c>
      <c r="AU5" s="48">
        <v>28.2</v>
      </c>
      <c r="AV5" s="46">
        <v>170.18</v>
      </c>
      <c r="AW5" s="46">
        <v>28.25</v>
      </c>
      <c r="AX5" s="46">
        <v>170.18</v>
      </c>
      <c r="AY5" s="94">
        <f t="shared" ref="AY5:AZ20" si="0">AVERAGE(AU5,AW5)</f>
        <v>28.225000000000001</v>
      </c>
      <c r="AZ5" s="94">
        <f t="shared" si="0"/>
        <v>170.18</v>
      </c>
      <c r="BA5" s="23">
        <v>30.2</v>
      </c>
      <c r="BB5" s="23">
        <v>170.18</v>
      </c>
      <c r="BC5" s="58">
        <v>30.3</v>
      </c>
      <c r="BD5" s="58">
        <v>170.18</v>
      </c>
      <c r="BE5" s="125"/>
      <c r="BF5" s="94">
        <f>AVERAGE(BA5,BC5)</f>
        <v>30.25</v>
      </c>
      <c r="BG5" s="94">
        <f>AVERAGE(BB5,BD5)</f>
        <v>170.18</v>
      </c>
      <c r="BH5" s="23" t="s">
        <v>23</v>
      </c>
      <c r="BI5" s="58">
        <v>30.2</v>
      </c>
      <c r="BJ5" s="120"/>
      <c r="BK5" s="120"/>
      <c r="BL5">
        <v>170.18</v>
      </c>
      <c r="BQ5" t="s">
        <v>109</v>
      </c>
      <c r="BR5" s="180" t="s">
        <v>112</v>
      </c>
      <c r="BS5" s="180"/>
      <c r="BT5" s="180"/>
      <c r="BU5" s="180"/>
      <c r="BV5" s="180"/>
      <c r="BW5" s="180"/>
      <c r="BX5" s="192"/>
    </row>
    <row r="6" spans="2:81" ht="18" thickTop="1" thickBot="1">
      <c r="B6" s="32" t="s">
        <v>24</v>
      </c>
      <c r="C6" s="32"/>
      <c r="D6" s="33"/>
      <c r="E6" s="41"/>
      <c r="F6" s="42"/>
      <c r="G6" s="43"/>
      <c r="H6" s="44"/>
      <c r="I6" s="45"/>
      <c r="J6" s="4"/>
      <c r="K6" s="20"/>
      <c r="L6" s="21"/>
      <c r="M6" s="22"/>
      <c r="N6" s="21"/>
      <c r="O6" s="32"/>
      <c r="P6" s="32"/>
      <c r="Q6" s="33"/>
      <c r="R6" s="33"/>
      <c r="S6" s="33"/>
      <c r="T6" s="75"/>
      <c r="U6" s="75"/>
      <c r="V6" s="90"/>
      <c r="W6" s="90"/>
      <c r="X6" s="71"/>
      <c r="Y6" s="32"/>
      <c r="Z6" s="32"/>
      <c r="AA6" s="32"/>
      <c r="AB6" s="32"/>
      <c r="AC6" s="91"/>
      <c r="AD6" s="91"/>
      <c r="AE6" s="68"/>
      <c r="AF6" s="32"/>
      <c r="AG6" s="46"/>
      <c r="AH6" s="32"/>
      <c r="AI6" s="32"/>
      <c r="AJ6" s="75"/>
      <c r="AK6" s="75"/>
      <c r="AL6" s="91"/>
      <c r="AM6" s="91"/>
      <c r="AN6" s="48"/>
      <c r="AO6" s="46"/>
      <c r="AP6" s="46"/>
      <c r="AQ6" s="46"/>
      <c r="AR6" s="46"/>
      <c r="AS6" s="91"/>
      <c r="AT6" s="91"/>
      <c r="AU6" s="48"/>
      <c r="AV6" s="46"/>
      <c r="AW6" s="46"/>
      <c r="AX6" s="46"/>
      <c r="AY6" s="94"/>
      <c r="AZ6" s="94"/>
      <c r="BA6" s="23"/>
      <c r="BB6" s="23"/>
      <c r="BC6" s="58"/>
      <c r="BD6" s="58"/>
      <c r="BE6" s="125"/>
      <c r="BF6" s="94"/>
      <c r="BG6" s="94"/>
      <c r="BH6" s="23" t="s">
        <v>24</v>
      </c>
      <c r="BI6" s="120"/>
      <c r="BJ6" s="120"/>
      <c r="BK6" s="120"/>
      <c r="BR6" s="191"/>
      <c r="BS6" s="191"/>
      <c r="BT6" s="191"/>
      <c r="BU6" s="191"/>
      <c r="BV6" s="191"/>
      <c r="BW6" s="191"/>
      <c r="BX6" s="193"/>
    </row>
    <row r="7" spans="2:81" ht="18" thickTop="1" thickBot="1">
      <c r="B7" s="32" t="s">
        <v>45</v>
      </c>
      <c r="C7" s="157">
        <v>55.722654867256637</v>
      </c>
      <c r="D7" s="33">
        <v>55</v>
      </c>
      <c r="E7" s="41">
        <v>1.2</v>
      </c>
      <c r="F7" s="46">
        <v>55.3</v>
      </c>
      <c r="G7" s="47">
        <v>2</v>
      </c>
      <c r="H7" s="48"/>
      <c r="I7" s="81"/>
      <c r="J7" s="3"/>
      <c r="K7" s="23">
        <v>53</v>
      </c>
      <c r="L7" s="24">
        <v>1.9</v>
      </c>
      <c r="M7" s="25">
        <v>53.7</v>
      </c>
      <c r="N7" s="24">
        <v>2.9</v>
      </c>
      <c r="O7" s="32">
        <v>10.6</v>
      </c>
      <c r="P7" s="70">
        <f>P5/O5*O7</f>
        <v>64.888776978417269</v>
      </c>
      <c r="Q7" s="33">
        <v>10.5</v>
      </c>
      <c r="R7" s="83">
        <f>R5/Q5*Q7</f>
        <v>63.817500000000003</v>
      </c>
      <c r="S7" s="83">
        <f>STDEV(P7,R7,U7)</f>
        <v>2.5610120800951561</v>
      </c>
      <c r="T7" s="75">
        <v>11.1</v>
      </c>
      <c r="U7" s="85">
        <f>U5/T5*T7</f>
        <v>68.690836363636365</v>
      </c>
      <c r="V7" s="90">
        <f t="shared" ref="V7:V20" si="1">AVERAGE(O7,Q7,T7)</f>
        <v>10.733333333333334</v>
      </c>
      <c r="W7" s="90">
        <f t="shared" ref="W7:W20" si="2">AVERAGE(P7,R7,U7)</f>
        <v>65.799037780684543</v>
      </c>
      <c r="X7" s="71">
        <v>10.050000000000001</v>
      </c>
      <c r="Y7" s="56">
        <f>Y5/X5*X7</f>
        <v>65.78111538461539</v>
      </c>
      <c r="Z7" s="32">
        <v>10</v>
      </c>
      <c r="AA7" s="56">
        <f>AA5/Z5*Z7</f>
        <v>65.961240310077528</v>
      </c>
      <c r="AB7" s="56">
        <f>STDEV(Y7,AA7)</f>
        <v>0.12736755625499935</v>
      </c>
      <c r="AC7" s="91">
        <f t="shared" ref="AC7:AC20" si="3">AVERAGE(X7,Z7)</f>
        <v>10.025</v>
      </c>
      <c r="AD7" s="91">
        <f t="shared" ref="AD7:AD20" si="4">AVERAGE(Y7,AA7)</f>
        <v>65.871177847346459</v>
      </c>
      <c r="AE7" s="68">
        <v>10.050000000000001</v>
      </c>
      <c r="AF7" s="83">
        <f>AF5/AE5*AE7</f>
        <v>60.434946996466437</v>
      </c>
      <c r="AG7" s="46">
        <v>10</v>
      </c>
      <c r="AH7" s="83">
        <f>AH5/AG5*AG7</f>
        <v>59.712280701754388</v>
      </c>
      <c r="AI7" s="83">
        <f>STDEV(AF7,AH7)</f>
        <v>0.51100223752584584</v>
      </c>
      <c r="AJ7" s="75"/>
      <c r="AK7" s="85"/>
      <c r="AL7" s="91">
        <f t="shared" ref="AL7:AL20" si="5">AVERAGE(AE7,AG7,AJ7)</f>
        <v>10.025</v>
      </c>
      <c r="AM7" s="91">
        <f t="shared" ref="AM7:AM20" si="6">AVERAGE(AF7,AH7,AK7)</f>
        <v>60.073613849110416</v>
      </c>
      <c r="AN7" s="48">
        <v>9.5</v>
      </c>
      <c r="AO7" s="83">
        <f>AO5/AN5*AN7</f>
        <v>57.330141843971631</v>
      </c>
      <c r="AP7" s="46">
        <v>9.65</v>
      </c>
      <c r="AQ7" s="83">
        <f>AQ5/AP5*AP7</f>
        <v>58.132283185840713</v>
      </c>
      <c r="AR7" s="81">
        <f>STDEV(AO7,AQ7)</f>
        <v>0.56719958230570411</v>
      </c>
      <c r="AS7" s="91">
        <f t="shared" ref="AS7:AS20" si="7">AVERAGE(AN7,AP7)</f>
        <v>9.5749999999999993</v>
      </c>
      <c r="AT7" s="91">
        <f t="shared" ref="AT7:AT20" si="8">AVERAGE(AO7,AQ7)</f>
        <v>57.731212514906176</v>
      </c>
      <c r="AU7" s="48">
        <v>9.3000000000000007</v>
      </c>
      <c r="AV7" s="83">
        <f>AV5/AU5*AU7</f>
        <v>56.123191489361709</v>
      </c>
      <c r="AW7" s="81">
        <v>9.25</v>
      </c>
      <c r="AX7" s="83">
        <f>AX5/AW5*AW7</f>
        <v>55.722654867256637</v>
      </c>
      <c r="AY7" s="94">
        <f t="shared" si="0"/>
        <v>9.2750000000000004</v>
      </c>
      <c r="AZ7" s="94">
        <f t="shared" si="0"/>
        <v>55.922923178309176</v>
      </c>
      <c r="BA7" s="118">
        <v>10.85</v>
      </c>
      <c r="BB7" s="118">
        <f>BB5/BA5*BA7</f>
        <v>61.140827814569541</v>
      </c>
      <c r="BC7" s="58">
        <v>11.2</v>
      </c>
      <c r="BD7" s="118">
        <f>BD5/BC5*BC7</f>
        <v>62.904818481848181</v>
      </c>
      <c r="BE7" s="154">
        <f>STDEV(BB7,BD7)</f>
        <v>1.24732976278251</v>
      </c>
      <c r="BF7" s="94">
        <f>AVERAGE(BA7,BC7)</f>
        <v>11.024999999999999</v>
      </c>
      <c r="BG7" s="94">
        <f>AVERAGE(BB7,BD7)</f>
        <v>62.022823148208857</v>
      </c>
      <c r="BH7" s="23" t="s">
        <v>45</v>
      </c>
      <c r="BI7" s="25">
        <v>53.7</v>
      </c>
      <c r="BJ7" s="24">
        <v>2.9</v>
      </c>
      <c r="BK7" s="120"/>
      <c r="BL7" s="23">
        <v>53</v>
      </c>
      <c r="BM7" s="24">
        <v>1.9</v>
      </c>
      <c r="BQ7" s="104"/>
      <c r="BR7" s="183" t="s">
        <v>103</v>
      </c>
      <c r="BS7" s="184"/>
      <c r="BT7" s="183" t="s">
        <v>104</v>
      </c>
      <c r="BU7" s="184"/>
      <c r="BV7" s="183" t="s">
        <v>105</v>
      </c>
      <c r="BW7" s="184"/>
      <c r="BX7" s="183" t="s">
        <v>106</v>
      </c>
      <c r="BY7" s="184"/>
      <c r="BZ7" s="183" t="s">
        <v>107</v>
      </c>
      <c r="CA7" s="184"/>
      <c r="CB7" s="183" t="s">
        <v>108</v>
      </c>
      <c r="CC7" s="184"/>
    </row>
    <row r="8" spans="2:81" ht="18" thickTop="1" thickBot="1">
      <c r="B8" s="32" t="s">
        <v>1</v>
      </c>
      <c r="C8" s="157">
        <v>23.795079646017701</v>
      </c>
      <c r="D8" s="33">
        <v>23.9</v>
      </c>
      <c r="E8" s="41">
        <v>0.4</v>
      </c>
      <c r="F8" s="46">
        <v>32.700000000000003</v>
      </c>
      <c r="G8" s="47">
        <v>1.4</v>
      </c>
      <c r="H8" s="48"/>
      <c r="I8" s="81"/>
      <c r="J8" s="3"/>
      <c r="K8" s="23">
        <v>32.1</v>
      </c>
      <c r="L8" s="24">
        <v>1</v>
      </c>
      <c r="M8" s="25">
        <v>34.200000000000003</v>
      </c>
      <c r="N8" s="24">
        <v>1.9</v>
      </c>
      <c r="O8" s="32">
        <v>4.0999999999999996</v>
      </c>
      <c r="P8" s="70">
        <f>P5/O5*O8</f>
        <v>25.098489208633094</v>
      </c>
      <c r="Q8" s="33">
        <v>4.0999999999999996</v>
      </c>
      <c r="R8" s="83">
        <f>R5/Q5*Q8</f>
        <v>24.919214285714283</v>
      </c>
      <c r="S8" s="83">
        <f t="shared" ref="S8:S20" si="9">STDEV(P8,R8,U8)</f>
        <v>0.22817584440203834</v>
      </c>
      <c r="T8" s="75">
        <v>4.0999999999999996</v>
      </c>
      <c r="U8" s="85">
        <f>U5/T5*T8</f>
        <v>25.372290909090907</v>
      </c>
      <c r="V8" s="90">
        <f t="shared" si="1"/>
        <v>4.0999999999999996</v>
      </c>
      <c r="W8" s="90">
        <f t="shared" si="2"/>
        <v>25.129998134479425</v>
      </c>
      <c r="X8" s="71">
        <v>3.9</v>
      </c>
      <c r="Y8" s="70">
        <f>Y5/X5*X8</f>
        <v>25.527000000000001</v>
      </c>
      <c r="Z8" s="32">
        <v>3.95</v>
      </c>
      <c r="AA8" s="70">
        <f>AA5/Z5*Z8</f>
        <v>26.054689922480623</v>
      </c>
      <c r="AB8" s="56">
        <f t="shared" ref="AB8:AB20" si="10">STDEV(Y8,AA8)</f>
        <v>0.37313312254985154</v>
      </c>
      <c r="AC8" s="91">
        <f t="shared" si="3"/>
        <v>3.9249999999999998</v>
      </c>
      <c r="AD8" s="91">
        <f t="shared" si="4"/>
        <v>25.79084496124031</v>
      </c>
      <c r="AE8" s="68">
        <v>4.05</v>
      </c>
      <c r="AF8" s="83">
        <f>AF5/AE5*AE8</f>
        <v>24.354381625441693</v>
      </c>
      <c r="AG8" s="46">
        <v>4.0999999999999996</v>
      </c>
      <c r="AH8" s="83">
        <f>AH5/AG5*AG8</f>
        <v>24.482035087719296</v>
      </c>
      <c r="AI8" s="83">
        <f t="shared" ref="AI8:AI20" si="11">STDEV(AF8,AH8)</f>
        <v>9.0264628818434459E-2</v>
      </c>
      <c r="AJ8" s="75"/>
      <c r="AK8" s="85"/>
      <c r="AL8" s="91">
        <f t="shared" si="5"/>
        <v>4.0749999999999993</v>
      </c>
      <c r="AM8" s="91">
        <f t="shared" si="6"/>
        <v>24.418208356580493</v>
      </c>
      <c r="AN8" s="48">
        <v>3.8</v>
      </c>
      <c r="AO8" s="83">
        <f>AO5/AN5*AN8</f>
        <v>22.932056737588653</v>
      </c>
      <c r="AP8" s="83">
        <v>3.85</v>
      </c>
      <c r="AQ8" s="83">
        <f>AQ5/AP5*AP8</f>
        <v>23.19267256637168</v>
      </c>
      <c r="AR8" s="81">
        <f t="shared" ref="AR8:AR20" si="12">STDEV(AO8,AQ8)</f>
        <v>0.184283219817031</v>
      </c>
      <c r="AS8" s="91">
        <f t="shared" si="7"/>
        <v>3.8250000000000002</v>
      </c>
      <c r="AT8" s="91">
        <f t="shared" si="8"/>
        <v>23.062364651980168</v>
      </c>
      <c r="AU8" s="48">
        <v>3.9</v>
      </c>
      <c r="AV8" s="83">
        <f>AV5/AU5*AU8</f>
        <v>23.535531914893618</v>
      </c>
      <c r="AW8" s="81">
        <v>3.95</v>
      </c>
      <c r="AX8" s="83">
        <f>AX5/AW5*AW8</f>
        <v>23.795079646017701</v>
      </c>
      <c r="AY8" s="94">
        <f t="shared" si="0"/>
        <v>3.9249999999999998</v>
      </c>
      <c r="AZ8" s="94">
        <f t="shared" si="0"/>
        <v>23.665305780455661</v>
      </c>
      <c r="BA8" s="118">
        <v>6.4</v>
      </c>
      <c r="BB8" s="118">
        <f>BB5/BA5*BA8</f>
        <v>36.064635761589408</v>
      </c>
      <c r="BC8" s="58">
        <v>6.45</v>
      </c>
      <c r="BD8" s="118">
        <f>BD5/BC5*BC8</f>
        <v>36.226435643564358</v>
      </c>
      <c r="BE8" s="154">
        <f t="shared" ref="BE8:BE20" si="13">STDEV(BB8,BD8)</f>
        <v>0.11440979373967033</v>
      </c>
      <c r="BF8" s="94">
        <f>AVERAGE(BA8,BC8)</f>
        <v>6.4250000000000007</v>
      </c>
      <c r="BG8" s="94">
        <f>AVERAGE(BB8,BD8)</f>
        <v>36.145535702576879</v>
      </c>
      <c r="BH8" s="23" t="s">
        <v>1</v>
      </c>
      <c r="BI8" s="25">
        <v>34.200000000000003</v>
      </c>
      <c r="BJ8" s="24">
        <v>1.9</v>
      </c>
      <c r="BK8" s="120"/>
      <c r="BL8" s="23">
        <v>32.1</v>
      </c>
      <c r="BM8" s="24">
        <v>1</v>
      </c>
      <c r="BQ8" s="149" t="s">
        <v>1</v>
      </c>
      <c r="BR8" s="3">
        <v>23.9</v>
      </c>
      <c r="BS8" s="3">
        <v>0.4</v>
      </c>
      <c r="BT8" s="155">
        <v>25.129998134479425</v>
      </c>
      <c r="BU8" s="155">
        <v>0.22817584440203834</v>
      </c>
      <c r="BV8" s="155">
        <v>25.79084496124031</v>
      </c>
      <c r="BW8" s="155">
        <v>0.37313312254985154</v>
      </c>
      <c r="BX8" s="155">
        <v>24.418208356580493</v>
      </c>
      <c r="BY8" s="155">
        <v>9.0264628818434459E-2</v>
      </c>
      <c r="BZ8" s="155">
        <v>23.062364651980168</v>
      </c>
      <c r="CA8" s="155">
        <v>0.184283219817031</v>
      </c>
      <c r="CB8" s="3">
        <v>32.700000000000003</v>
      </c>
      <c r="CC8" s="3">
        <v>1.4</v>
      </c>
    </row>
    <row r="9" spans="2:81" ht="18" thickTop="1" thickBot="1">
      <c r="B9" s="32" t="s">
        <v>2</v>
      </c>
      <c r="C9" s="157">
        <v>82.529769911504417</v>
      </c>
      <c r="D9" s="33">
        <v>82.3</v>
      </c>
      <c r="E9" s="41">
        <v>1.2</v>
      </c>
      <c r="F9" s="46">
        <v>90.3</v>
      </c>
      <c r="G9" s="47">
        <v>5.5</v>
      </c>
      <c r="H9" s="48">
        <v>73.900000000000006</v>
      </c>
      <c r="I9" s="81">
        <f>I5/H5*H9</f>
        <v>80.001921119592893</v>
      </c>
      <c r="J9" s="3"/>
      <c r="K9" s="23">
        <v>75</v>
      </c>
      <c r="L9" s="24">
        <v>3.3</v>
      </c>
      <c r="M9" s="25">
        <v>91.2</v>
      </c>
      <c r="N9" s="24">
        <v>4.8</v>
      </c>
      <c r="O9" s="32">
        <v>12.8</v>
      </c>
      <c r="P9" s="70">
        <f>P5/O5*O9</f>
        <v>78.356258992805763</v>
      </c>
      <c r="Q9" s="33">
        <v>12.85</v>
      </c>
      <c r="R9" s="83">
        <f>R5/Q5*Q9</f>
        <v>78.100464285714281</v>
      </c>
      <c r="S9" s="83">
        <f t="shared" si="9"/>
        <v>0.19501103241362566</v>
      </c>
      <c r="T9" s="75">
        <v>12.6</v>
      </c>
      <c r="U9" s="85">
        <f>U5/T5*T9</f>
        <v>77.973381818181821</v>
      </c>
      <c r="V9" s="90">
        <f t="shared" si="1"/>
        <v>12.75</v>
      </c>
      <c r="W9" s="90">
        <f t="shared" si="2"/>
        <v>78.143368365567284</v>
      </c>
      <c r="X9" s="71">
        <v>11.3</v>
      </c>
      <c r="Y9" s="70">
        <f>Y5/X5*X9</f>
        <v>73.962846153846158</v>
      </c>
      <c r="Z9" s="32">
        <v>11.35</v>
      </c>
      <c r="AA9" s="70">
        <f>AA5/Z5*Z9</f>
        <v>74.866007751937985</v>
      </c>
      <c r="AB9" s="56">
        <f t="shared" si="10"/>
        <v>0.6386316905180105</v>
      </c>
      <c r="AC9" s="91">
        <f t="shared" si="3"/>
        <v>11.324999999999999</v>
      </c>
      <c r="AD9" s="91">
        <f t="shared" si="4"/>
        <v>74.414426952892072</v>
      </c>
      <c r="AE9" s="68">
        <v>12.4</v>
      </c>
      <c r="AF9" s="83">
        <f>AF5/AE5*AE9</f>
        <v>74.566501766784455</v>
      </c>
      <c r="AG9" s="46">
        <v>12.5</v>
      </c>
      <c r="AH9" s="83">
        <f>AH5/AG5*AG9</f>
        <v>74.640350877192986</v>
      </c>
      <c r="AI9" s="83">
        <f t="shared" si="11"/>
        <v>5.22192067544665E-2</v>
      </c>
      <c r="AJ9" s="75"/>
      <c r="AK9" s="85"/>
      <c r="AL9" s="91">
        <f t="shared" si="5"/>
        <v>12.45</v>
      </c>
      <c r="AM9" s="91">
        <f t="shared" si="6"/>
        <v>74.603426321988721</v>
      </c>
      <c r="AN9" s="48">
        <v>12.2</v>
      </c>
      <c r="AO9" s="83">
        <f>AO5/AN5*AN9</f>
        <v>73.623971631205677</v>
      </c>
      <c r="AP9" s="46">
        <v>12.2</v>
      </c>
      <c r="AQ9" s="83">
        <f>AQ5/AP5*AP9</f>
        <v>73.493663716814154</v>
      </c>
      <c r="AR9" s="81">
        <f t="shared" si="12"/>
        <v>9.2141609908521785E-2</v>
      </c>
      <c r="AS9" s="91">
        <f t="shared" si="7"/>
        <v>12.2</v>
      </c>
      <c r="AT9" s="91">
        <f t="shared" si="8"/>
        <v>73.558817674009916</v>
      </c>
      <c r="AU9" s="48">
        <v>13.75</v>
      </c>
      <c r="AV9" s="83">
        <f>AV5/AU5*AU9</f>
        <v>82.97783687943263</v>
      </c>
      <c r="AW9" s="81">
        <v>13.7</v>
      </c>
      <c r="AX9" s="83">
        <f>AX5/AW5*AW9</f>
        <v>82.529769911504417</v>
      </c>
      <c r="AY9" s="94">
        <f t="shared" si="0"/>
        <v>13.725</v>
      </c>
      <c r="AZ9" s="94">
        <f t="shared" si="0"/>
        <v>82.753803395468523</v>
      </c>
      <c r="BA9" s="118">
        <v>15.3</v>
      </c>
      <c r="BB9" s="118">
        <f>BB5/BA5*BA9</f>
        <v>86.217019867549681</v>
      </c>
      <c r="BC9" s="58">
        <v>15</v>
      </c>
      <c r="BD9" s="118">
        <f>BD5/BC5*BC9</f>
        <v>84.247524752475243</v>
      </c>
      <c r="BE9" s="154">
        <f t="shared" si="13"/>
        <v>1.3926433513829144</v>
      </c>
      <c r="BF9" s="94">
        <f t="shared" ref="BF9:BG17" si="14">AVERAGE(BA9,BC9)</f>
        <v>15.15</v>
      </c>
      <c r="BG9" s="94">
        <f t="shared" si="14"/>
        <v>85.232272310012462</v>
      </c>
      <c r="BH9" s="23" t="s">
        <v>2</v>
      </c>
      <c r="BI9" s="25">
        <v>91.2</v>
      </c>
      <c r="BJ9" s="24">
        <v>4.8</v>
      </c>
      <c r="BK9" s="120"/>
      <c r="BL9" s="23">
        <v>75</v>
      </c>
      <c r="BM9" s="24">
        <v>3.3</v>
      </c>
      <c r="BQ9" s="149" t="s">
        <v>2</v>
      </c>
      <c r="BR9" s="3">
        <v>82.3</v>
      </c>
      <c r="BS9" s="3">
        <v>1.2</v>
      </c>
      <c r="BT9" s="155">
        <v>78.143368365567284</v>
      </c>
      <c r="BU9" s="155">
        <v>0.19501103241362566</v>
      </c>
      <c r="BV9" s="155">
        <v>74.414426952892072</v>
      </c>
      <c r="BW9" s="155">
        <v>0.6386316905180105</v>
      </c>
      <c r="BX9" s="155">
        <v>74.603426321988721</v>
      </c>
      <c r="BY9" s="155">
        <v>5.22192067544665E-2</v>
      </c>
      <c r="BZ9" s="155">
        <v>73.558817674009916</v>
      </c>
      <c r="CA9" s="155">
        <v>9.2141609908521785E-2</v>
      </c>
      <c r="CB9" s="3">
        <v>90.3</v>
      </c>
      <c r="CC9" s="3">
        <v>5.5</v>
      </c>
    </row>
    <row r="10" spans="2:81" ht="18" thickTop="1" thickBot="1">
      <c r="B10" s="32" t="s">
        <v>3</v>
      </c>
      <c r="C10" s="157">
        <v>20.180637168141594</v>
      </c>
      <c r="D10" s="33">
        <v>20.2</v>
      </c>
      <c r="E10" s="41">
        <v>0.3</v>
      </c>
      <c r="F10" s="46">
        <v>27.8</v>
      </c>
      <c r="G10" s="47">
        <v>2.1</v>
      </c>
      <c r="H10" s="48"/>
      <c r="I10" s="81"/>
      <c r="J10" s="3"/>
      <c r="K10" s="23">
        <v>27.1</v>
      </c>
      <c r="L10" s="24">
        <v>0.9</v>
      </c>
      <c r="M10" s="25">
        <v>28.8</v>
      </c>
      <c r="N10" s="24">
        <v>2.2000000000000002</v>
      </c>
      <c r="O10" s="32">
        <v>4</v>
      </c>
      <c r="P10" s="70">
        <f>P5/O5*O10</f>
        <v>24.4863309352518</v>
      </c>
      <c r="Q10" s="33">
        <v>4.0999999999999996</v>
      </c>
      <c r="R10" s="83">
        <f>R5/Q5*Q10</f>
        <v>24.919214285714283</v>
      </c>
      <c r="S10" s="83">
        <f t="shared" si="9"/>
        <v>0.44301833991438377</v>
      </c>
      <c r="T10" s="75">
        <v>4.0999999999999996</v>
      </c>
      <c r="U10" s="85">
        <f>U5/T5*T10</f>
        <v>25.372290909090907</v>
      </c>
      <c r="V10" s="90">
        <f t="shared" si="1"/>
        <v>4.0666666666666664</v>
      </c>
      <c r="W10" s="90">
        <f t="shared" si="2"/>
        <v>24.925945376685661</v>
      </c>
      <c r="X10" s="71">
        <v>3.2</v>
      </c>
      <c r="Y10" s="70">
        <f>Y5/X5*X10</f>
        <v>20.945230769230772</v>
      </c>
      <c r="Z10" s="32">
        <v>3.15</v>
      </c>
      <c r="AA10" s="70">
        <f>AA5/Z5*Z10</f>
        <v>20.777790697674419</v>
      </c>
      <c r="AB10" s="56">
        <f t="shared" si="10"/>
        <v>0.11839801003985788</v>
      </c>
      <c r="AC10" s="91">
        <f t="shared" si="3"/>
        <v>3.1749999999999998</v>
      </c>
      <c r="AD10" s="91">
        <f t="shared" si="4"/>
        <v>20.861510733452597</v>
      </c>
      <c r="AE10" s="68">
        <v>4</v>
      </c>
      <c r="AF10" s="83">
        <f>AF5/AE5*AE10</f>
        <v>24.053710247349823</v>
      </c>
      <c r="AG10" s="46">
        <v>4.05</v>
      </c>
      <c r="AH10" s="83">
        <f>AH5/AG5*AG10</f>
        <v>24.183473684210526</v>
      </c>
      <c r="AI10" s="83">
        <f t="shared" si="11"/>
        <v>9.1756606154275347E-2</v>
      </c>
      <c r="AJ10" s="75"/>
      <c r="AK10" s="85"/>
      <c r="AL10" s="91">
        <f t="shared" si="5"/>
        <v>4.0250000000000004</v>
      </c>
      <c r="AM10" s="91">
        <f t="shared" si="6"/>
        <v>24.118591965780176</v>
      </c>
      <c r="AN10" s="48">
        <v>3.35</v>
      </c>
      <c r="AO10" s="83">
        <f>AO5/AN5*AN10</f>
        <v>20.216418439716314</v>
      </c>
      <c r="AP10" s="46">
        <v>3.3</v>
      </c>
      <c r="AQ10" s="83">
        <f>AQ5/AP5*AP10</f>
        <v>19.879433628318584</v>
      </c>
      <c r="AR10" s="81">
        <f t="shared" si="12"/>
        <v>0.23828424529620501</v>
      </c>
      <c r="AS10" s="91">
        <f t="shared" si="7"/>
        <v>3.3250000000000002</v>
      </c>
      <c r="AT10" s="91">
        <f t="shared" si="8"/>
        <v>20.047926034017451</v>
      </c>
      <c r="AU10" s="48">
        <v>3.4</v>
      </c>
      <c r="AV10" s="83">
        <f>AV5/AU5*AU10</f>
        <v>20.518156028368793</v>
      </c>
      <c r="AW10" s="81">
        <v>3.35</v>
      </c>
      <c r="AX10" s="83">
        <f>AX5/AW5*AW10</f>
        <v>20.180637168141594</v>
      </c>
      <c r="AY10" s="94">
        <f t="shared" si="0"/>
        <v>3.375</v>
      </c>
      <c r="AZ10" s="94">
        <f t="shared" si="0"/>
        <v>20.349396598255193</v>
      </c>
      <c r="BA10" s="118">
        <v>5.2</v>
      </c>
      <c r="BB10" s="118">
        <f>BB5/BA5*BA10</f>
        <v>29.302516556291394</v>
      </c>
      <c r="BC10" s="58">
        <v>5.35</v>
      </c>
      <c r="BD10" s="118">
        <f>BD5/BC5*BC10</f>
        <v>30.048283828382836</v>
      </c>
      <c r="BE10" s="154">
        <f t="shared" si="13"/>
        <v>0.52733709528285155</v>
      </c>
      <c r="BF10" s="94">
        <f t="shared" si="14"/>
        <v>5.2750000000000004</v>
      </c>
      <c r="BG10" s="94">
        <f t="shared" si="14"/>
        <v>29.675400192337115</v>
      </c>
      <c r="BH10" s="23" t="s">
        <v>3</v>
      </c>
      <c r="BI10" s="25">
        <v>28.8</v>
      </c>
      <c r="BJ10" s="24">
        <v>2.2000000000000002</v>
      </c>
      <c r="BK10" s="120"/>
      <c r="BL10" s="23">
        <v>27.1</v>
      </c>
      <c r="BM10" s="24">
        <v>0.9</v>
      </c>
      <c r="BQ10" s="149" t="s">
        <v>3</v>
      </c>
      <c r="BR10" s="3">
        <v>20.2</v>
      </c>
      <c r="BS10" s="3">
        <v>0.3</v>
      </c>
      <c r="BT10" s="155">
        <v>24.925945376685661</v>
      </c>
      <c r="BU10" s="155">
        <v>0.44301833991438377</v>
      </c>
      <c r="BV10" s="155">
        <v>20.861510733452597</v>
      </c>
      <c r="BW10" s="155">
        <v>0.11839801003985788</v>
      </c>
      <c r="BX10" s="155">
        <v>24.118591965780176</v>
      </c>
      <c r="BY10" s="155">
        <v>9.1756606154275347E-2</v>
      </c>
      <c r="BZ10" s="155">
        <v>20.047926034017451</v>
      </c>
      <c r="CA10" s="155">
        <v>0.23828424529620501</v>
      </c>
      <c r="CB10" s="3">
        <v>27.8</v>
      </c>
      <c r="CC10" s="3">
        <v>2.1</v>
      </c>
    </row>
    <row r="11" spans="2:81" ht="18" thickTop="1" thickBot="1">
      <c r="B11" s="32" t="s">
        <v>4</v>
      </c>
      <c r="C11" s="157">
        <v>18.674619469026549</v>
      </c>
      <c r="D11" s="33">
        <v>18.7</v>
      </c>
      <c r="E11" s="41">
        <v>0.3</v>
      </c>
      <c r="F11" s="46">
        <v>24.9</v>
      </c>
      <c r="G11" s="47">
        <v>1.6</v>
      </c>
      <c r="H11" s="48"/>
      <c r="I11" s="81"/>
      <c r="J11" s="3"/>
      <c r="K11" s="23">
        <v>23.6</v>
      </c>
      <c r="L11" s="24">
        <v>1</v>
      </c>
      <c r="M11" s="25">
        <v>26</v>
      </c>
      <c r="N11" s="24">
        <v>1.6</v>
      </c>
      <c r="O11" s="32">
        <v>3.85</v>
      </c>
      <c r="P11" s="70">
        <f>P5/O5*O11</f>
        <v>23.568093525179858</v>
      </c>
      <c r="Q11" s="33">
        <v>3.8</v>
      </c>
      <c r="R11" s="83">
        <f>R5/Q5*Q11</f>
        <v>23.095857142857142</v>
      </c>
      <c r="S11" s="83">
        <f t="shared" si="9"/>
        <v>0.52009324219025543</v>
      </c>
      <c r="T11" s="75">
        <v>3.9</v>
      </c>
      <c r="U11" s="85">
        <f>U5/T5*T11</f>
        <v>24.13461818181818</v>
      </c>
      <c r="V11" s="90">
        <f t="shared" si="1"/>
        <v>3.85</v>
      </c>
      <c r="W11" s="90">
        <f t="shared" si="2"/>
        <v>23.59952294995173</v>
      </c>
      <c r="X11" s="71">
        <v>3</v>
      </c>
      <c r="Y11" s="70">
        <f>Y5/X5*X11</f>
        <v>19.636153846153846</v>
      </c>
      <c r="Z11" s="32">
        <v>3.05</v>
      </c>
      <c r="AA11" s="70">
        <f>AA5/Z5*Z11</f>
        <v>20.118178294573642</v>
      </c>
      <c r="AB11" s="56">
        <f t="shared" si="10"/>
        <v>0.34084275617534326</v>
      </c>
      <c r="AC11" s="91">
        <f t="shared" si="3"/>
        <v>3.0249999999999999</v>
      </c>
      <c r="AD11" s="91">
        <f t="shared" si="4"/>
        <v>19.877166070363742</v>
      </c>
      <c r="AE11" s="68">
        <v>3.55</v>
      </c>
      <c r="AF11" s="83">
        <f>AF5/AE5*AE11</f>
        <v>21.347667844522967</v>
      </c>
      <c r="AG11" s="46">
        <v>3.6</v>
      </c>
      <c r="AH11" s="83">
        <f>AH5/AG5*AG11</f>
        <v>21.496421052631579</v>
      </c>
      <c r="AI11" s="83">
        <f t="shared" si="11"/>
        <v>0.10518440217685344</v>
      </c>
      <c r="AJ11" s="75"/>
      <c r="AK11" s="85"/>
      <c r="AL11" s="91">
        <f t="shared" si="5"/>
        <v>3.5750000000000002</v>
      </c>
      <c r="AM11" s="91">
        <f t="shared" si="6"/>
        <v>21.422044448577275</v>
      </c>
      <c r="AN11" s="48">
        <v>3.1</v>
      </c>
      <c r="AO11" s="83">
        <f>AO5/AN5*AN11</f>
        <v>18.707730496453902</v>
      </c>
      <c r="AP11" s="46">
        <v>3.15</v>
      </c>
      <c r="AQ11" s="83">
        <f>AQ5/AP5*AP11</f>
        <v>18.975823008849556</v>
      </c>
      <c r="AR11" s="81">
        <f t="shared" si="12"/>
        <v>0.1895700335003056</v>
      </c>
      <c r="AS11" s="91">
        <f t="shared" si="7"/>
        <v>3.125</v>
      </c>
      <c r="AT11" s="91">
        <f t="shared" si="8"/>
        <v>18.841776752651729</v>
      </c>
      <c r="AU11" s="48">
        <v>3.05</v>
      </c>
      <c r="AV11" s="83">
        <f>AV5/AU5*AU11</f>
        <v>18.405992907801419</v>
      </c>
      <c r="AW11" s="81">
        <v>3.1</v>
      </c>
      <c r="AX11" s="83">
        <f>AX5/AW5*AW11</f>
        <v>18.674619469026549</v>
      </c>
      <c r="AY11" s="94">
        <f t="shared" si="0"/>
        <v>3.0750000000000002</v>
      </c>
      <c r="AZ11" s="94">
        <f t="shared" si="0"/>
        <v>18.540306188413986</v>
      </c>
      <c r="BA11" s="118">
        <v>4.6500000000000004</v>
      </c>
      <c r="BB11" s="118">
        <f>BB5/BA5*BA11</f>
        <v>26.203211920529807</v>
      </c>
      <c r="BC11" s="58">
        <v>4.6500000000000004</v>
      </c>
      <c r="BD11" s="118">
        <f>BD5/BC5*BC11</f>
        <v>26.116732673267329</v>
      </c>
      <c r="BE11" s="154">
        <f t="shared" si="13"/>
        <v>6.1150062171206228E-2</v>
      </c>
      <c r="BF11" s="94">
        <f t="shared" si="14"/>
        <v>4.6500000000000004</v>
      </c>
      <c r="BG11" s="94">
        <f t="shared" si="14"/>
        <v>26.159972296898566</v>
      </c>
      <c r="BH11" s="23" t="s">
        <v>4</v>
      </c>
      <c r="BI11" s="25">
        <v>26</v>
      </c>
      <c r="BJ11" s="24">
        <v>1.6</v>
      </c>
      <c r="BK11" s="120"/>
      <c r="BL11" s="23">
        <v>23.6</v>
      </c>
      <c r="BM11" s="24">
        <v>1</v>
      </c>
      <c r="BQ11" s="149" t="s">
        <v>4</v>
      </c>
      <c r="BR11" s="3">
        <v>18.7</v>
      </c>
      <c r="BS11" s="3">
        <v>0.3</v>
      </c>
      <c r="BT11" s="155">
        <v>23.59952294995173</v>
      </c>
      <c r="BU11" s="155">
        <v>0.52009324219025543</v>
      </c>
      <c r="BV11" s="155">
        <v>19.877166070363742</v>
      </c>
      <c r="BW11" s="155">
        <v>0.34084275617534326</v>
      </c>
      <c r="BX11" s="155">
        <v>21.422044448577275</v>
      </c>
      <c r="BY11" s="155">
        <v>0.10518440217685344</v>
      </c>
      <c r="BZ11" s="155">
        <v>18.841776752651729</v>
      </c>
      <c r="CA11" s="155">
        <v>0.1895700335003056</v>
      </c>
      <c r="CB11" s="3">
        <v>24.9</v>
      </c>
      <c r="CC11" s="3">
        <v>1.6</v>
      </c>
    </row>
    <row r="12" spans="2:81" ht="18" thickTop="1" thickBot="1">
      <c r="B12" s="32" t="s">
        <v>5</v>
      </c>
      <c r="C12" s="157">
        <v>10.542123893805309</v>
      </c>
      <c r="D12" s="33">
        <v>10.6</v>
      </c>
      <c r="E12" s="41">
        <v>0.3</v>
      </c>
      <c r="F12" s="46">
        <v>16.100000000000001</v>
      </c>
      <c r="G12" s="47">
        <v>0.8</v>
      </c>
      <c r="H12" s="48"/>
      <c r="I12" s="81"/>
      <c r="J12" s="3"/>
      <c r="K12" s="23">
        <v>14.6</v>
      </c>
      <c r="L12" s="24">
        <v>0.5</v>
      </c>
      <c r="M12" s="25">
        <v>16.399999999999999</v>
      </c>
      <c r="N12" s="24">
        <v>0.8</v>
      </c>
      <c r="O12" s="32">
        <v>2</v>
      </c>
      <c r="P12" s="70">
        <f>P5/O5*O12</f>
        <v>12.2431654676259</v>
      </c>
      <c r="Q12" s="33">
        <v>2.1</v>
      </c>
      <c r="R12" s="83">
        <f>R5/Q5*Q12</f>
        <v>12.763500000000001</v>
      </c>
      <c r="S12" s="83">
        <f>STDEV(P12,R12,U12)</f>
        <v>0.36793207632725755</v>
      </c>
      <c r="T12" s="75"/>
      <c r="U12" s="85"/>
      <c r="V12" s="90">
        <f t="shared" si="1"/>
        <v>2.0499999999999998</v>
      </c>
      <c r="W12" s="90">
        <f t="shared" si="2"/>
        <v>12.50333273381295</v>
      </c>
      <c r="X12" s="71">
        <v>1.75</v>
      </c>
      <c r="Y12" s="70">
        <f>Y5/X5*X12</f>
        <v>11.454423076923078</v>
      </c>
      <c r="Z12" s="32">
        <v>1.75</v>
      </c>
      <c r="AA12" s="70">
        <f>AA5/Z5*Z12</f>
        <v>11.543217054263566</v>
      </c>
      <c r="AB12" s="56">
        <f t="shared" si="10"/>
        <v>6.278682350598401E-2</v>
      </c>
      <c r="AC12" s="91">
        <f t="shared" si="3"/>
        <v>1.75</v>
      </c>
      <c r="AD12" s="91">
        <f t="shared" si="4"/>
        <v>11.498820065593321</v>
      </c>
      <c r="AE12" s="68">
        <v>2.5499999999999998</v>
      </c>
      <c r="AF12" s="83">
        <f>AF5/AE5*AE12</f>
        <v>15.334240282685512</v>
      </c>
      <c r="AG12" s="46">
        <v>2.6</v>
      </c>
      <c r="AH12" s="83">
        <f>AH5/AG5*AG12</f>
        <v>15.525192982456142</v>
      </c>
      <c r="AI12" s="83">
        <f t="shared" si="11"/>
        <v>0.13502394889369146</v>
      </c>
      <c r="AJ12" s="75"/>
      <c r="AK12" s="85"/>
      <c r="AL12" s="91">
        <f t="shared" si="5"/>
        <v>2.5750000000000002</v>
      </c>
      <c r="AM12" s="91">
        <f t="shared" si="6"/>
        <v>15.429716632570827</v>
      </c>
      <c r="AN12" s="48">
        <v>2.15</v>
      </c>
      <c r="AO12" s="83">
        <f>AO5/AN5*AN12</f>
        <v>12.974716312056737</v>
      </c>
      <c r="AP12" s="46">
        <v>2.2000000000000002</v>
      </c>
      <c r="AQ12" s="83">
        <f>AQ5/AP5*AP12</f>
        <v>13.25295575221239</v>
      </c>
      <c r="AR12" s="81">
        <f t="shared" si="12"/>
        <v>0.19674499492761108</v>
      </c>
      <c r="AS12" s="91">
        <f t="shared" si="7"/>
        <v>2.1749999999999998</v>
      </c>
      <c r="AT12" s="91">
        <f t="shared" si="8"/>
        <v>13.113836032134564</v>
      </c>
      <c r="AU12" s="48">
        <v>1.8</v>
      </c>
      <c r="AV12" s="83">
        <f>AV5/AU5*AU12</f>
        <v>10.862553191489363</v>
      </c>
      <c r="AW12" s="81">
        <v>1.75</v>
      </c>
      <c r="AX12" s="83">
        <f>AX5/AW5*AW12</f>
        <v>10.542123893805309</v>
      </c>
      <c r="AY12" s="94">
        <f t="shared" si="0"/>
        <v>1.7749999999999999</v>
      </c>
      <c r="AZ12" s="94">
        <f t="shared" si="0"/>
        <v>10.702338542647336</v>
      </c>
      <c r="BA12" s="118">
        <v>2.85</v>
      </c>
      <c r="BB12" s="118">
        <f>BB5/BA5*BA12</f>
        <v>16.060033112582783</v>
      </c>
      <c r="BC12" s="58">
        <v>2.95</v>
      </c>
      <c r="BD12" s="118">
        <f>BD5/BC5*BC12</f>
        <v>16.568679867986798</v>
      </c>
      <c r="BE12" s="154">
        <f t="shared" si="13"/>
        <v>0.35966756997471455</v>
      </c>
      <c r="BF12" s="94">
        <f t="shared" si="14"/>
        <v>2.9000000000000004</v>
      </c>
      <c r="BG12" s="94">
        <f t="shared" si="14"/>
        <v>16.314356490284791</v>
      </c>
      <c r="BH12" s="23" t="s">
        <v>5</v>
      </c>
      <c r="BI12" s="25">
        <v>16.399999999999999</v>
      </c>
      <c r="BJ12" s="24">
        <v>0.8</v>
      </c>
      <c r="BK12" s="120"/>
      <c r="BL12" s="23">
        <v>14.6</v>
      </c>
      <c r="BM12" s="24">
        <v>0.5</v>
      </c>
      <c r="BQ12" s="149" t="s">
        <v>5</v>
      </c>
      <c r="BR12" s="3">
        <v>10.6</v>
      </c>
      <c r="BS12" s="3">
        <v>0.3</v>
      </c>
      <c r="BT12" s="155">
        <v>12.50333273381295</v>
      </c>
      <c r="BU12" s="155">
        <v>0.36793207632725755</v>
      </c>
      <c r="BV12" s="155">
        <v>11.498820065593321</v>
      </c>
      <c r="BW12" s="155">
        <v>6.278682350598401E-2</v>
      </c>
      <c r="BX12" s="155">
        <v>15.429716632570827</v>
      </c>
      <c r="BY12" s="155">
        <v>0.13502394889369146</v>
      </c>
      <c r="BZ12" s="155">
        <v>13.113836032134564</v>
      </c>
      <c r="CA12" s="155">
        <v>0.19674499492761108</v>
      </c>
      <c r="CB12" s="3">
        <v>16.100000000000001</v>
      </c>
      <c r="CC12" s="3">
        <v>0.8</v>
      </c>
    </row>
    <row r="13" spans="2:81" ht="18" thickTop="1" thickBot="1">
      <c r="B13" s="32" t="s">
        <v>6</v>
      </c>
      <c r="C13" s="157">
        <v>41.264884955752208</v>
      </c>
      <c r="D13" s="33">
        <v>40.700000000000003</v>
      </c>
      <c r="E13" s="41">
        <v>0.6</v>
      </c>
      <c r="F13" s="46">
        <v>69.8</v>
      </c>
      <c r="G13" s="47">
        <v>4.7</v>
      </c>
      <c r="H13" s="48">
        <v>60.3</v>
      </c>
      <c r="I13" s="81">
        <f>I5/H5*H13</f>
        <v>65.278969465648856</v>
      </c>
      <c r="J13" s="3"/>
      <c r="K13" s="23">
        <v>56.5</v>
      </c>
      <c r="L13" s="24">
        <v>1.9</v>
      </c>
      <c r="M13" s="25">
        <v>80.900000000000006</v>
      </c>
      <c r="N13" s="24">
        <v>9.8000000000000007</v>
      </c>
      <c r="O13" s="32">
        <v>10.15</v>
      </c>
      <c r="P13" s="70">
        <f>P5/O5*O13</f>
        <v>62.134064748201446</v>
      </c>
      <c r="Q13" s="33">
        <v>10.199999999999999</v>
      </c>
      <c r="R13" s="83">
        <f>R5/Q5*Q13</f>
        <v>61.994142857142855</v>
      </c>
      <c r="S13" s="83">
        <f t="shared" si="9"/>
        <v>0.26258390135568949</v>
      </c>
      <c r="T13" s="75">
        <v>10.1</v>
      </c>
      <c r="U13" s="85">
        <f>U5/T5*T13</f>
        <v>62.502472727272725</v>
      </c>
      <c r="V13" s="90">
        <f t="shared" si="1"/>
        <v>10.15</v>
      </c>
      <c r="W13" s="90">
        <f t="shared" si="2"/>
        <v>62.210226777539013</v>
      </c>
      <c r="X13" s="71">
        <v>8.3000000000000007</v>
      </c>
      <c r="Y13" s="70">
        <f>Y5/X5*X13</f>
        <v>54.326692307692312</v>
      </c>
      <c r="Z13" s="32">
        <v>8.35</v>
      </c>
      <c r="AA13" s="70">
        <f>AA5/Z5*Z13</f>
        <v>55.07763565891473</v>
      </c>
      <c r="AB13" s="56">
        <f t="shared" si="10"/>
        <v>0.53099713593632281</v>
      </c>
      <c r="AC13" s="91">
        <f t="shared" si="3"/>
        <v>8.3249999999999993</v>
      </c>
      <c r="AD13" s="91">
        <f t="shared" si="4"/>
        <v>54.702163983303521</v>
      </c>
      <c r="AE13" s="68">
        <v>9.15</v>
      </c>
      <c r="AF13" s="83">
        <f>AF5/AE5*AE13</f>
        <v>55.022862190812724</v>
      </c>
      <c r="AG13" s="46">
        <v>9.1999999999999993</v>
      </c>
      <c r="AH13" s="83">
        <f>AH5/AG5*AG13</f>
        <v>54.935298245614035</v>
      </c>
      <c r="AI13" s="83">
        <f t="shared" si="11"/>
        <v>6.1917059437439859E-2</v>
      </c>
      <c r="AJ13" s="75"/>
      <c r="AK13" s="85"/>
      <c r="AL13" s="91">
        <f t="shared" si="5"/>
        <v>9.1750000000000007</v>
      </c>
      <c r="AM13" s="91">
        <f t="shared" si="6"/>
        <v>54.979080218213383</v>
      </c>
      <c r="AN13" s="48">
        <v>8.6</v>
      </c>
      <c r="AO13" s="83">
        <f>AO5/AN5*AN13</f>
        <v>51.898865248226947</v>
      </c>
      <c r="AP13" s="46">
        <v>8.65</v>
      </c>
      <c r="AQ13" s="83">
        <f>AQ5/AP5*AP13</f>
        <v>52.108212389380533</v>
      </c>
      <c r="AR13" s="81">
        <f t="shared" si="12"/>
        <v>0.14803078313171794</v>
      </c>
      <c r="AS13" s="91">
        <f t="shared" si="7"/>
        <v>8.625</v>
      </c>
      <c r="AT13" s="91">
        <f t="shared" si="8"/>
        <v>52.00353881880374</v>
      </c>
      <c r="AU13" s="48">
        <v>6.75</v>
      </c>
      <c r="AV13" s="83">
        <f>AV5/AU5*AU13</f>
        <v>40.734574468085107</v>
      </c>
      <c r="AW13" s="81">
        <v>6.85</v>
      </c>
      <c r="AX13" s="83">
        <f>AX5/AW5*AW13</f>
        <v>41.264884955752208</v>
      </c>
      <c r="AY13" s="94">
        <f t="shared" si="0"/>
        <v>6.8</v>
      </c>
      <c r="AZ13" s="94">
        <f t="shared" si="0"/>
        <v>40.999729711918661</v>
      </c>
      <c r="BA13" s="118">
        <v>10.65</v>
      </c>
      <c r="BB13" s="118">
        <f>BB5/BA5*BA13</f>
        <v>60.013807947019878</v>
      </c>
      <c r="BC13" s="58">
        <v>10.65</v>
      </c>
      <c r="BD13" s="118">
        <f>BD5/BC5*BC13</f>
        <v>59.815742574257428</v>
      </c>
      <c r="BE13" s="154">
        <f t="shared" si="13"/>
        <v>0.14005336819856967</v>
      </c>
      <c r="BF13" s="94">
        <f t="shared" si="14"/>
        <v>10.65</v>
      </c>
      <c r="BG13" s="94">
        <f>AVERAGE(BB13,BD13)</f>
        <v>59.914775260638649</v>
      </c>
      <c r="BH13" s="23" t="s">
        <v>6</v>
      </c>
      <c r="BI13" s="25">
        <v>80.900000000000006</v>
      </c>
      <c r="BJ13" s="24">
        <v>9.8000000000000007</v>
      </c>
      <c r="BK13" s="120"/>
      <c r="BL13" s="23">
        <v>56.5</v>
      </c>
      <c r="BM13" s="24">
        <v>1.9</v>
      </c>
      <c r="BQ13" s="149" t="s">
        <v>6</v>
      </c>
      <c r="BR13" s="3">
        <v>40.700000000000003</v>
      </c>
      <c r="BS13" s="3">
        <v>0.6</v>
      </c>
      <c r="BT13" s="155">
        <v>62.210226777539013</v>
      </c>
      <c r="BU13" s="155">
        <v>0.26258390135568949</v>
      </c>
      <c r="BV13" s="155">
        <v>54.702163983303521</v>
      </c>
      <c r="BW13" s="155">
        <v>0.53099713593632281</v>
      </c>
      <c r="BX13" s="155">
        <v>54.979080218213383</v>
      </c>
      <c r="BY13" s="155">
        <v>6.1917059437439859E-2</v>
      </c>
      <c r="BZ13" s="155">
        <v>52.00353881880374</v>
      </c>
      <c r="CA13" s="155">
        <v>0.14803078313171794</v>
      </c>
      <c r="CB13" s="3">
        <v>69.8</v>
      </c>
      <c r="CC13" s="3">
        <v>4.7</v>
      </c>
    </row>
    <row r="14" spans="2:81" ht="18" thickTop="1" thickBot="1">
      <c r="B14" s="32" t="s">
        <v>7</v>
      </c>
      <c r="C14" s="157">
        <v>74.999681415929203</v>
      </c>
      <c r="D14" s="33">
        <v>72.7</v>
      </c>
      <c r="E14" s="41">
        <v>0.6</v>
      </c>
      <c r="F14" s="46">
        <v>97.9</v>
      </c>
      <c r="G14" s="47">
        <v>5.4</v>
      </c>
      <c r="H14" s="48">
        <v>81.2</v>
      </c>
      <c r="I14" s="81">
        <f>I5/H5*H14</f>
        <v>87.904681933842255</v>
      </c>
      <c r="J14" s="3"/>
      <c r="K14" s="23">
        <v>72</v>
      </c>
      <c r="L14" s="24">
        <v>2.6</v>
      </c>
      <c r="M14" s="25">
        <v>93.7</v>
      </c>
      <c r="N14" s="24">
        <v>6.8</v>
      </c>
      <c r="O14" s="32">
        <v>15.3</v>
      </c>
      <c r="P14" s="70">
        <f>P5/O5*O14</f>
        <v>93.660215827338135</v>
      </c>
      <c r="Q14" s="33">
        <v>15.4</v>
      </c>
      <c r="R14" s="83">
        <f>R5/Q5*Q14</f>
        <v>93.599000000000004</v>
      </c>
      <c r="S14" s="83">
        <f t="shared" si="9"/>
        <v>7.7913702966551118E-2</v>
      </c>
      <c r="T14" s="75">
        <v>15.15</v>
      </c>
      <c r="U14" s="85">
        <f>U5/T5*T14</f>
        <v>93.753709090909098</v>
      </c>
      <c r="V14" s="90">
        <f t="shared" si="1"/>
        <v>15.283333333333333</v>
      </c>
      <c r="W14" s="90">
        <f t="shared" si="2"/>
        <v>93.670974972749079</v>
      </c>
      <c r="X14" s="71">
        <v>12.5</v>
      </c>
      <c r="Y14" s="70">
        <f>Y5/X5*X14</f>
        <v>81.817307692307693</v>
      </c>
      <c r="Z14" s="32">
        <v>12.3</v>
      </c>
      <c r="AA14" s="70">
        <f>AA5/Z5*Z14</f>
        <v>81.132325581395364</v>
      </c>
      <c r="AB14" s="56">
        <f t="shared" si="10"/>
        <v>0.48435549561758418</v>
      </c>
      <c r="AC14" s="91">
        <f t="shared" si="3"/>
        <v>12.4</v>
      </c>
      <c r="AD14" s="91">
        <f t="shared" si="4"/>
        <v>81.474816636851529</v>
      </c>
      <c r="AE14" s="68">
        <v>13.3</v>
      </c>
      <c r="AF14" s="83">
        <f>AF5/AE5*AE14</f>
        <v>79.978586572438161</v>
      </c>
      <c r="AG14" s="46">
        <v>13.2</v>
      </c>
      <c r="AH14" s="83">
        <f>AH5/AG5*AG14</f>
        <v>78.82021052631579</v>
      </c>
      <c r="AI14" s="83">
        <f t="shared" si="11"/>
        <v>0.81909555737718909</v>
      </c>
      <c r="AJ14" s="75"/>
      <c r="AK14" s="85"/>
      <c r="AL14" s="91">
        <f t="shared" si="5"/>
        <v>13.25</v>
      </c>
      <c r="AM14" s="91">
        <f t="shared" si="6"/>
        <v>79.399398549376969</v>
      </c>
      <c r="AN14" s="48">
        <v>12.25</v>
      </c>
      <c r="AO14" s="83">
        <f>AO5/AN5*AN14</f>
        <v>73.925709219858163</v>
      </c>
      <c r="AP14" s="46">
        <v>12.3</v>
      </c>
      <c r="AQ14" s="83">
        <f>AQ5/AP5*AP14</f>
        <v>74.096070796460182</v>
      </c>
      <c r="AR14" s="81">
        <f t="shared" si="12"/>
        <v>0.12046382606891926</v>
      </c>
      <c r="AS14" s="91">
        <f t="shared" si="7"/>
        <v>12.275</v>
      </c>
      <c r="AT14" s="91">
        <f t="shared" si="8"/>
        <v>74.01089000815918</v>
      </c>
      <c r="AU14" s="48">
        <v>12.5</v>
      </c>
      <c r="AV14" s="83">
        <f>AV5/AU5*AU14</f>
        <v>75.434397163120565</v>
      </c>
      <c r="AW14" s="81">
        <v>12.45</v>
      </c>
      <c r="AX14" s="83">
        <f>AX5/AW5*AW14</f>
        <v>74.999681415929203</v>
      </c>
      <c r="AY14" s="94">
        <f t="shared" si="0"/>
        <v>12.475</v>
      </c>
      <c r="AZ14" s="94">
        <f t="shared" si="0"/>
        <v>75.217039289524877</v>
      </c>
      <c r="BA14" s="118">
        <v>13.15</v>
      </c>
      <c r="BB14" s="118">
        <f>BB5/BA5*BA14</f>
        <v>74.101556291390736</v>
      </c>
      <c r="BC14" s="58">
        <v>13.15</v>
      </c>
      <c r="BD14" s="118">
        <f>BD5/BC5*BC14</f>
        <v>73.856996699669963</v>
      </c>
      <c r="BE14" s="154">
        <f t="shared" si="13"/>
        <v>0.17292974570997174</v>
      </c>
      <c r="BF14" s="94">
        <f t="shared" si="14"/>
        <v>13.15</v>
      </c>
      <c r="BG14" s="94">
        <f t="shared" si="14"/>
        <v>73.979276495530343</v>
      </c>
      <c r="BH14" s="23" t="s">
        <v>7</v>
      </c>
      <c r="BI14" s="25">
        <v>93.7</v>
      </c>
      <c r="BJ14" s="24">
        <v>6.8</v>
      </c>
      <c r="BK14" s="120"/>
      <c r="BL14" s="23">
        <v>72</v>
      </c>
      <c r="BM14" s="24">
        <v>2.6</v>
      </c>
      <c r="BQ14" s="149" t="s">
        <v>7</v>
      </c>
      <c r="BR14" s="3">
        <v>72.7</v>
      </c>
      <c r="BS14" s="3">
        <v>0.6</v>
      </c>
      <c r="BT14" s="155">
        <v>93.670974972749079</v>
      </c>
      <c r="BU14" s="155">
        <v>7.7913702966551118E-2</v>
      </c>
      <c r="BV14" s="155">
        <v>81.474816636851529</v>
      </c>
      <c r="BW14" s="155">
        <v>0.48435549561758418</v>
      </c>
      <c r="BX14" s="155">
        <v>79.399398549376969</v>
      </c>
      <c r="BY14" s="155">
        <v>0.81909555737718909</v>
      </c>
      <c r="BZ14" s="155">
        <v>74.01089000815918</v>
      </c>
      <c r="CA14" s="155">
        <v>0.12046382606891926</v>
      </c>
      <c r="CB14" s="3">
        <v>97.9</v>
      </c>
      <c r="CC14" s="3">
        <v>5.4</v>
      </c>
    </row>
    <row r="15" spans="2:81" ht="18" thickTop="1" thickBot="1">
      <c r="B15" s="32" t="s">
        <v>8</v>
      </c>
      <c r="C15" s="157">
        <v>42.46969911504425</v>
      </c>
      <c r="D15" s="33">
        <v>42.6</v>
      </c>
      <c r="E15" s="41">
        <v>0.9</v>
      </c>
      <c r="F15" s="46">
        <v>57.5</v>
      </c>
      <c r="G15" s="47">
        <v>3.8</v>
      </c>
      <c r="H15" s="48">
        <v>45.3</v>
      </c>
      <c r="I15" s="81">
        <f>I5/H5*H15</f>
        <v>49.040419847328245</v>
      </c>
      <c r="J15" s="3"/>
      <c r="K15" s="23">
        <v>41.3</v>
      </c>
      <c r="L15" s="24">
        <v>1.4</v>
      </c>
      <c r="M15" s="25">
        <v>53</v>
      </c>
      <c r="N15" s="24">
        <v>3.6</v>
      </c>
      <c r="O15" s="32">
        <v>8.9</v>
      </c>
      <c r="P15" s="70">
        <f>P5/O5*O15</f>
        <v>54.48208633093526</v>
      </c>
      <c r="Q15" s="33">
        <v>8.85</v>
      </c>
      <c r="R15" s="83">
        <f>R5/Q5*Q15</f>
        <v>53.78903571428571</v>
      </c>
      <c r="S15" s="83">
        <f t="shared" si="9"/>
        <v>0.49006079073841552</v>
      </c>
      <c r="T15" s="75"/>
      <c r="U15" s="85"/>
      <c r="V15" s="90">
        <f t="shared" si="1"/>
        <v>8.875</v>
      </c>
      <c r="W15" s="90">
        <f t="shared" si="2"/>
        <v>54.135561022610489</v>
      </c>
      <c r="X15" s="71">
        <v>7.1</v>
      </c>
      <c r="Y15" s="70">
        <f>Y5/X5*X15</f>
        <v>46.472230769230769</v>
      </c>
      <c r="Z15" s="32">
        <v>7</v>
      </c>
      <c r="AA15" s="70">
        <f>AA5/Z5*Z15</f>
        <v>46.172868217054265</v>
      </c>
      <c r="AB15" s="56">
        <f t="shared" si="10"/>
        <v>0.21168129067731761</v>
      </c>
      <c r="AC15" s="91">
        <f t="shared" si="3"/>
        <v>7.05</v>
      </c>
      <c r="AD15" s="91">
        <f t="shared" si="4"/>
        <v>46.322549493142517</v>
      </c>
      <c r="AE15" s="68">
        <v>8</v>
      </c>
      <c r="AF15" s="83">
        <f>AF5/AE5*AE15</f>
        <v>48.107420494699646</v>
      </c>
      <c r="AG15" s="46">
        <v>8.0500000000000007</v>
      </c>
      <c r="AH15" s="83">
        <f>AH5/AG5*AG15</f>
        <v>48.068385964912288</v>
      </c>
      <c r="AI15" s="83">
        <f t="shared" si="11"/>
        <v>2.7601580713069122E-2</v>
      </c>
      <c r="AJ15" s="75"/>
      <c r="AK15" s="85"/>
      <c r="AL15" s="91">
        <f t="shared" si="5"/>
        <v>8.0250000000000004</v>
      </c>
      <c r="AM15" s="91">
        <f t="shared" si="6"/>
        <v>48.087903229805967</v>
      </c>
      <c r="AN15" s="48">
        <v>8.15</v>
      </c>
      <c r="AO15" s="83">
        <f>AO5/AN5*AN15</f>
        <v>49.183226950354616</v>
      </c>
      <c r="AP15" s="46">
        <v>8.1999999999999993</v>
      </c>
      <c r="AQ15" s="83">
        <f>AQ5/AP5*AP15</f>
        <v>49.39738053097345</v>
      </c>
      <c r="AR15" s="81">
        <f t="shared" si="12"/>
        <v>0.15142944907095779</v>
      </c>
      <c r="AS15" s="91">
        <f t="shared" si="7"/>
        <v>8.1750000000000007</v>
      </c>
      <c r="AT15" s="91">
        <f t="shared" si="8"/>
        <v>49.290303740664029</v>
      </c>
      <c r="AU15" s="48">
        <v>7</v>
      </c>
      <c r="AV15" s="83">
        <f>AV5/AU5*AU15</f>
        <v>42.243262411347516</v>
      </c>
      <c r="AW15" s="81">
        <v>7.05</v>
      </c>
      <c r="AX15" s="83">
        <f>AX5/AW5*AW15</f>
        <v>42.46969911504425</v>
      </c>
      <c r="AY15" s="94">
        <f t="shared" si="0"/>
        <v>7.0250000000000004</v>
      </c>
      <c r="AZ15" s="94">
        <f t="shared" si="0"/>
        <v>42.356480763195883</v>
      </c>
      <c r="BA15" s="118">
        <v>7.7</v>
      </c>
      <c r="BB15" s="118">
        <f>BB5/BA5*BA15</f>
        <v>43.39026490066226</v>
      </c>
      <c r="BC15" s="58">
        <v>7.7</v>
      </c>
      <c r="BD15" s="118">
        <f>BD5/BC5*BC15</f>
        <v>43.247062706270626</v>
      </c>
      <c r="BE15" s="154">
        <f t="shared" si="13"/>
        <v>0.10125924273511855</v>
      </c>
      <c r="BF15" s="94">
        <f t="shared" si="14"/>
        <v>7.7</v>
      </c>
      <c r="BG15" s="94">
        <f t="shared" si="14"/>
        <v>43.318663803466443</v>
      </c>
      <c r="BH15" s="23" t="s">
        <v>8</v>
      </c>
      <c r="BI15" s="25">
        <v>53</v>
      </c>
      <c r="BJ15" s="24">
        <v>3.6</v>
      </c>
      <c r="BK15" s="120"/>
      <c r="BL15" s="23">
        <v>41.3</v>
      </c>
      <c r="BM15" s="24">
        <v>1.4</v>
      </c>
      <c r="BQ15" s="149" t="s">
        <v>8</v>
      </c>
      <c r="BR15" s="3">
        <v>42.6</v>
      </c>
      <c r="BS15" s="3">
        <v>0.9</v>
      </c>
      <c r="BT15" s="155">
        <v>54.135561022610489</v>
      </c>
      <c r="BU15" s="155">
        <v>0.49006079073841552</v>
      </c>
      <c r="BV15" s="155">
        <v>46.322549493142517</v>
      </c>
      <c r="BW15" s="155">
        <v>0.21168129067731761</v>
      </c>
      <c r="BX15" s="155">
        <v>48.087903229805967</v>
      </c>
      <c r="BY15" s="155">
        <v>2.7601580713069122E-2</v>
      </c>
      <c r="BZ15" s="155">
        <v>49.290303740664029</v>
      </c>
      <c r="CA15" s="155">
        <v>0.15142944907095779</v>
      </c>
      <c r="CB15" s="3">
        <v>57.5</v>
      </c>
      <c r="CC15" s="3">
        <v>3.8</v>
      </c>
    </row>
    <row r="16" spans="2:81" ht="18" thickTop="1" thickBot="1">
      <c r="B16" s="32" t="s">
        <v>9</v>
      </c>
      <c r="C16" s="70">
        <v>29.51794690265487</v>
      </c>
      <c r="D16" s="33">
        <v>29.3</v>
      </c>
      <c r="E16" s="41">
        <v>0.6</v>
      </c>
      <c r="F16" s="46">
        <v>36.1</v>
      </c>
      <c r="G16" s="47">
        <v>2.2999999999999998</v>
      </c>
      <c r="H16" s="48"/>
      <c r="I16" s="81"/>
      <c r="J16" s="3"/>
      <c r="K16" s="23">
        <v>31.6</v>
      </c>
      <c r="L16" s="24">
        <v>1</v>
      </c>
      <c r="M16" s="25">
        <v>35.4</v>
      </c>
      <c r="N16" s="24">
        <v>2</v>
      </c>
      <c r="O16" s="32">
        <v>6.05</v>
      </c>
      <c r="P16" s="70">
        <f>P5/O5*O16</f>
        <v>37.035575539568349</v>
      </c>
      <c r="Q16" s="33">
        <v>6.1</v>
      </c>
      <c r="R16" s="83">
        <f>R5/Q5*Q16</f>
        <v>37.074928571428572</v>
      </c>
      <c r="S16" s="83">
        <f t="shared" si="9"/>
        <v>2.7826795688614007E-2</v>
      </c>
      <c r="T16" s="75"/>
      <c r="U16" s="85"/>
      <c r="V16" s="90">
        <f t="shared" si="1"/>
        <v>6.0749999999999993</v>
      </c>
      <c r="W16" s="90">
        <f t="shared" si="2"/>
        <v>37.055252055498457</v>
      </c>
      <c r="X16" s="71">
        <v>4.75</v>
      </c>
      <c r="Y16" s="70">
        <f>Y5/X5*X16</f>
        <v>31.090576923076924</v>
      </c>
      <c r="Z16" s="32">
        <v>4.7</v>
      </c>
      <c r="AA16" s="70">
        <f>AA5/Z5*Z16</f>
        <v>31.001782945736437</v>
      </c>
      <c r="AB16" s="56">
        <f t="shared" si="10"/>
        <v>6.2786823505982761E-2</v>
      </c>
      <c r="AC16" s="91">
        <f t="shared" si="3"/>
        <v>4.7249999999999996</v>
      </c>
      <c r="AD16" s="91">
        <f t="shared" si="4"/>
        <v>31.04617993440668</v>
      </c>
      <c r="AE16" s="68">
        <v>5.15</v>
      </c>
      <c r="AF16" s="83">
        <f>AF5/AE5*AE16</f>
        <v>30.969151943462901</v>
      </c>
      <c r="AG16" s="46">
        <v>5</v>
      </c>
      <c r="AH16" s="83">
        <f>AH5/AG5*AG16</f>
        <v>29.856140350877194</v>
      </c>
      <c r="AI16" s="83">
        <f t="shared" si="11"/>
        <v>0.7870180446565922</v>
      </c>
      <c r="AJ16" s="75"/>
      <c r="AK16" s="85"/>
      <c r="AL16" s="91">
        <f t="shared" si="5"/>
        <v>5.0750000000000002</v>
      </c>
      <c r="AM16" s="91">
        <f t="shared" si="6"/>
        <v>30.412646147170047</v>
      </c>
      <c r="AN16" s="48">
        <v>4.8</v>
      </c>
      <c r="AO16" s="83">
        <f>AO5/AN5*AN16</f>
        <v>28.966808510638298</v>
      </c>
      <c r="AP16" s="46">
        <v>4.75</v>
      </c>
      <c r="AQ16" s="83">
        <f>AQ5/AP5*AP16</f>
        <v>28.614336283185839</v>
      </c>
      <c r="AR16" s="81">
        <f t="shared" si="12"/>
        <v>0.24923550221156107</v>
      </c>
      <c r="AS16" s="91">
        <f t="shared" si="7"/>
        <v>4.7750000000000004</v>
      </c>
      <c r="AT16" s="91">
        <f t="shared" si="8"/>
        <v>28.790572396912069</v>
      </c>
      <c r="AU16" s="48">
        <v>4.9000000000000004</v>
      </c>
      <c r="AV16" s="83">
        <f>AV5/AU5*AU16</f>
        <v>29.570283687943267</v>
      </c>
      <c r="AW16" s="81">
        <v>4.9000000000000004</v>
      </c>
      <c r="AX16" s="83">
        <f>AX5/AW5*AW16</f>
        <v>29.51794690265487</v>
      </c>
      <c r="AY16" s="94">
        <f t="shared" si="0"/>
        <v>4.9000000000000004</v>
      </c>
      <c r="AZ16" s="94">
        <f t="shared" si="0"/>
        <v>29.544115295299068</v>
      </c>
      <c r="BA16" s="118">
        <v>6.2</v>
      </c>
      <c r="BB16" s="118">
        <f>BB5/BA5*BA16</f>
        <v>34.937615894039737</v>
      </c>
      <c r="BC16" s="58">
        <v>6.1</v>
      </c>
      <c r="BD16" s="118">
        <f>BD5/BC5*BC16</f>
        <v>34.260660066006601</v>
      </c>
      <c r="BE16" s="154">
        <f t="shared" si="13"/>
        <v>0.47868005656598528</v>
      </c>
      <c r="BF16" s="94">
        <f t="shared" si="14"/>
        <v>6.15</v>
      </c>
      <c r="BG16" s="94">
        <f t="shared" si="14"/>
        <v>34.599137980023173</v>
      </c>
      <c r="BH16" s="23" t="s">
        <v>9</v>
      </c>
      <c r="BI16" s="25">
        <v>35.4</v>
      </c>
      <c r="BJ16" s="24">
        <v>2</v>
      </c>
      <c r="BK16" s="120"/>
      <c r="BL16" s="23">
        <v>31.6</v>
      </c>
      <c r="BM16" s="24">
        <v>1</v>
      </c>
      <c r="BQ16" s="149" t="s">
        <v>9</v>
      </c>
      <c r="BR16" s="3">
        <v>29.3</v>
      </c>
      <c r="BS16" s="3">
        <v>0.6</v>
      </c>
      <c r="BT16" s="155">
        <v>37.055252055498457</v>
      </c>
      <c r="BU16" s="155">
        <v>2.7826795688614007E-2</v>
      </c>
      <c r="BV16" s="155">
        <v>31.04617993440668</v>
      </c>
      <c r="BW16" s="155">
        <v>6.2786823505982761E-2</v>
      </c>
      <c r="BX16" s="155">
        <v>30.412646147170047</v>
      </c>
      <c r="BY16" s="155">
        <v>0.7870180446565922</v>
      </c>
      <c r="BZ16" s="155">
        <v>28.790572396912069</v>
      </c>
      <c r="CA16" s="155">
        <v>0.24923550221156107</v>
      </c>
      <c r="CB16" s="3">
        <v>36.1</v>
      </c>
      <c r="CC16" s="3">
        <v>2.2999999999999998</v>
      </c>
    </row>
    <row r="17" spans="2:96" ht="18" thickTop="1" thickBot="1">
      <c r="B17" s="32" t="s">
        <v>10</v>
      </c>
      <c r="C17" s="70">
        <v>15.361380530973451</v>
      </c>
      <c r="D17" s="33">
        <v>15.6</v>
      </c>
      <c r="E17" s="41">
        <v>0.3</v>
      </c>
      <c r="F17" s="46">
        <v>22</v>
      </c>
      <c r="G17" s="47">
        <v>1.2</v>
      </c>
      <c r="H17" s="48"/>
      <c r="I17" s="81"/>
      <c r="J17" s="3"/>
      <c r="K17" s="23">
        <v>18.3</v>
      </c>
      <c r="L17" s="24">
        <v>0.7</v>
      </c>
      <c r="M17" s="25">
        <v>21.5</v>
      </c>
      <c r="N17" s="24">
        <v>1.3</v>
      </c>
      <c r="O17" s="32">
        <v>2.2999999999999998</v>
      </c>
      <c r="P17" s="70">
        <f>P5/O5*O17</f>
        <v>14.079640287769784</v>
      </c>
      <c r="Q17" s="33">
        <v>2.4</v>
      </c>
      <c r="R17" s="83">
        <f>R5/Q5*Q17</f>
        <v>14.586857142857141</v>
      </c>
      <c r="S17" s="83">
        <f t="shared" si="9"/>
        <v>0.35865647776438458</v>
      </c>
      <c r="T17" s="75"/>
      <c r="U17" s="85"/>
      <c r="V17" s="90">
        <f t="shared" si="1"/>
        <v>2.3499999999999996</v>
      </c>
      <c r="W17" s="90">
        <f t="shared" si="2"/>
        <v>14.333248715313463</v>
      </c>
      <c r="X17" s="71">
        <v>2.2000000000000002</v>
      </c>
      <c r="Y17" s="70">
        <f>Y5/X5*X17</f>
        <v>14.399846153846156</v>
      </c>
      <c r="Z17" s="32">
        <v>2.2000000000000002</v>
      </c>
      <c r="AA17" s="70">
        <f>AA5/Z5*Z17</f>
        <v>14.511472868217057</v>
      </c>
      <c r="AB17" s="56">
        <f t="shared" si="10"/>
        <v>7.893200669323816E-2</v>
      </c>
      <c r="AC17" s="91">
        <f t="shared" si="3"/>
        <v>2.2000000000000002</v>
      </c>
      <c r="AD17" s="91">
        <f t="shared" si="4"/>
        <v>14.455659511031605</v>
      </c>
      <c r="AE17" s="68">
        <v>2.4</v>
      </c>
      <c r="AF17" s="83">
        <f>AF5/AE5*AE17</f>
        <v>14.432226148409892</v>
      </c>
      <c r="AG17" s="46">
        <v>2.35</v>
      </c>
      <c r="AH17" s="83">
        <f>AH5/AG5*AG17</f>
        <v>14.032385964912281</v>
      </c>
      <c r="AI17" s="83">
        <f t="shared" si="11"/>
        <v>0.28272970514203433</v>
      </c>
      <c r="AJ17" s="75"/>
      <c r="AK17" s="85"/>
      <c r="AL17" s="91">
        <f t="shared" si="5"/>
        <v>2.375</v>
      </c>
      <c r="AM17" s="91">
        <f t="shared" si="6"/>
        <v>14.232306056661088</v>
      </c>
      <c r="AN17" s="48">
        <v>2.2000000000000002</v>
      </c>
      <c r="AO17" s="83">
        <f>AO5/AN5*AN17</f>
        <v>13.276453900709221</v>
      </c>
      <c r="AP17" s="46">
        <v>2.2000000000000002</v>
      </c>
      <c r="AQ17" s="83">
        <f>AQ5/AP5*AP17</f>
        <v>13.25295575221239</v>
      </c>
      <c r="AR17" s="81">
        <f t="shared" si="12"/>
        <v>1.6615700147437573E-2</v>
      </c>
      <c r="AS17" s="91">
        <f t="shared" si="7"/>
        <v>2.2000000000000002</v>
      </c>
      <c r="AT17" s="91">
        <f t="shared" si="8"/>
        <v>13.264704826460806</v>
      </c>
      <c r="AU17" s="48">
        <v>2.5</v>
      </c>
      <c r="AV17" s="83">
        <f>AV5/AU5*AU17</f>
        <v>15.086879432624114</v>
      </c>
      <c r="AW17" s="81">
        <v>2.5499999999999998</v>
      </c>
      <c r="AX17" s="83">
        <f>AX5/AW5*AW17</f>
        <v>15.361380530973451</v>
      </c>
      <c r="AY17" s="94">
        <f t="shared" si="0"/>
        <v>2.5249999999999999</v>
      </c>
      <c r="AZ17" s="94">
        <f t="shared" si="0"/>
        <v>15.224129981798782</v>
      </c>
      <c r="BA17" s="118">
        <v>3.2</v>
      </c>
      <c r="BB17" s="118">
        <f>BB5/BA5*BA17</f>
        <v>18.032317880794704</v>
      </c>
      <c r="BC17" s="58">
        <v>3.15</v>
      </c>
      <c r="BD17" s="118">
        <f>BD5/BC5*BC17</f>
        <v>17.691980198019802</v>
      </c>
      <c r="BE17" s="154">
        <f t="shared" si="13"/>
        <v>0.24065508338344882</v>
      </c>
      <c r="BF17" s="94">
        <f t="shared" si="14"/>
        <v>3.1749999999999998</v>
      </c>
      <c r="BG17" s="94">
        <f t="shared" si="14"/>
        <v>17.862149039407253</v>
      </c>
      <c r="BH17" s="23" t="s">
        <v>10</v>
      </c>
      <c r="BI17" s="25">
        <v>21.5</v>
      </c>
      <c r="BJ17" s="24">
        <v>1.3</v>
      </c>
      <c r="BK17" s="120"/>
      <c r="BL17" s="23">
        <v>18.3</v>
      </c>
      <c r="BM17" s="24">
        <v>0.7</v>
      </c>
      <c r="BQ17" s="149" t="s">
        <v>10</v>
      </c>
      <c r="BR17" s="3">
        <v>15.6</v>
      </c>
      <c r="BS17" s="3">
        <v>0.3</v>
      </c>
      <c r="BT17" s="155">
        <v>14.333248715313463</v>
      </c>
      <c r="BU17" s="155">
        <v>0.35865647776438458</v>
      </c>
      <c r="BV17" s="155">
        <v>14.455659511031605</v>
      </c>
      <c r="BW17" s="155">
        <v>7.893200669323816E-2</v>
      </c>
      <c r="BX17" s="155">
        <v>14.232306056661088</v>
      </c>
      <c r="BY17" s="155">
        <v>0.28272970514203433</v>
      </c>
      <c r="BZ17" s="155">
        <v>13.264704826460806</v>
      </c>
      <c r="CA17" s="155">
        <v>1.6615700147437573E-2</v>
      </c>
      <c r="CB17" s="3">
        <v>22</v>
      </c>
      <c r="CC17" s="3">
        <v>1.2</v>
      </c>
    </row>
    <row r="18" spans="2:96" ht="18" thickTop="1" thickBot="1">
      <c r="B18" s="32" t="s">
        <v>11</v>
      </c>
      <c r="C18" s="56">
        <v>0.55020080321285136</v>
      </c>
      <c r="D18" s="33">
        <v>0.56000000000000005</v>
      </c>
      <c r="E18" s="41">
        <v>0.01</v>
      </c>
      <c r="F18" s="46">
        <v>0.71</v>
      </c>
      <c r="G18" s="47">
        <v>0.03</v>
      </c>
      <c r="H18" s="49">
        <f>H13/H14</f>
        <v>0.7426108374384236</v>
      </c>
      <c r="I18" s="81">
        <f>I13/I14</f>
        <v>0.74261083743842349</v>
      </c>
      <c r="J18" s="3"/>
      <c r="K18" s="23">
        <v>0.79</v>
      </c>
      <c r="L18" s="24">
        <v>0.01</v>
      </c>
      <c r="M18" s="100">
        <f>M13/M14</f>
        <v>0.86339381003201709</v>
      </c>
      <c r="N18" s="24">
        <v>0.06</v>
      </c>
      <c r="O18" s="56">
        <f t="shared" ref="O18:U18" si="15">O13/O14</f>
        <v>0.66339869281045749</v>
      </c>
      <c r="P18" s="56">
        <f t="shared" si="15"/>
        <v>0.6633986928104576</v>
      </c>
      <c r="Q18" s="81">
        <f t="shared" si="15"/>
        <v>0.66233766233766223</v>
      </c>
      <c r="R18" s="81">
        <f t="shared" si="15"/>
        <v>0.66233766233766234</v>
      </c>
      <c r="S18" s="86">
        <f t="shared" si="9"/>
        <v>2.2563140025863627E-3</v>
      </c>
      <c r="T18" s="96">
        <f t="shared" si="15"/>
        <v>0.66666666666666663</v>
      </c>
      <c r="U18" s="96">
        <f t="shared" si="15"/>
        <v>0.66666666666666663</v>
      </c>
      <c r="V18" s="90">
        <f t="shared" si="1"/>
        <v>0.66413434060492882</v>
      </c>
      <c r="W18" s="90">
        <f t="shared" si="2"/>
        <v>0.66413434060492882</v>
      </c>
      <c r="X18" s="72">
        <f>X13/X14</f>
        <v>0.66400000000000003</v>
      </c>
      <c r="Y18" s="56">
        <f>Y13/Y14</f>
        <v>0.66400000000000003</v>
      </c>
      <c r="Z18" s="56">
        <f>Z13/Z14</f>
        <v>0.67886178861788615</v>
      </c>
      <c r="AA18" s="56">
        <f>AA13/AA14</f>
        <v>0.67886178861788604</v>
      </c>
      <c r="AB18" s="56">
        <f t="shared" si="10"/>
        <v>1.0508871512268243E-2</v>
      </c>
      <c r="AC18" s="91">
        <f t="shared" si="3"/>
        <v>0.67143089430894309</v>
      </c>
      <c r="AD18" s="91">
        <f t="shared" si="4"/>
        <v>0.67143089430894309</v>
      </c>
      <c r="AE18" s="56">
        <f>AE13/AE14</f>
        <v>0.68796992481203012</v>
      </c>
      <c r="AF18" s="81">
        <f>AF13/AF14</f>
        <v>0.68796992481203012</v>
      </c>
      <c r="AG18" s="81">
        <f>AG13/AG14</f>
        <v>0.69696969696969691</v>
      </c>
      <c r="AH18" s="81">
        <f>AH13/AH14</f>
        <v>0.69696969696969702</v>
      </c>
      <c r="AI18" s="81">
        <f t="shared" si="11"/>
        <v>6.3637999218201487E-3</v>
      </c>
      <c r="AJ18" s="78"/>
      <c r="AK18" s="75"/>
      <c r="AL18" s="91">
        <f t="shared" si="5"/>
        <v>0.69246981089086357</v>
      </c>
      <c r="AM18" s="91">
        <f t="shared" si="6"/>
        <v>0.69246981089086357</v>
      </c>
      <c r="AN18" s="81">
        <f>AN13/AN14</f>
        <v>0.70204081632653059</v>
      </c>
      <c r="AO18" s="81">
        <f>AO13/AO14</f>
        <v>0.70204081632653048</v>
      </c>
      <c r="AP18" s="81">
        <f>AP13/AP14</f>
        <v>0.7032520325203252</v>
      </c>
      <c r="AQ18" s="81">
        <f>AQ13/AQ14</f>
        <v>0.7032520325203252</v>
      </c>
      <c r="AR18" s="81">
        <f t="shared" si="12"/>
        <v>8.5645918411520416E-4</v>
      </c>
      <c r="AS18" s="91">
        <f t="shared" si="7"/>
        <v>0.70264642442342784</v>
      </c>
      <c r="AT18" s="91">
        <f t="shared" si="8"/>
        <v>0.70264642442342784</v>
      </c>
      <c r="AU18" s="81">
        <f>AU13/AU14</f>
        <v>0.54</v>
      </c>
      <c r="AV18" s="81">
        <f>AV13/AV14</f>
        <v>0.54</v>
      </c>
      <c r="AW18" s="81">
        <f>AW13/AW14</f>
        <v>0.55020080321285136</v>
      </c>
      <c r="AX18" s="81">
        <f>AX13/AX14</f>
        <v>0.55020080321285136</v>
      </c>
      <c r="AY18" s="94">
        <f t="shared" si="0"/>
        <v>0.5451004016064257</v>
      </c>
      <c r="AZ18" s="94">
        <f t="shared" si="0"/>
        <v>0.5451004016064257</v>
      </c>
      <c r="BA18" s="119">
        <f>BA13/BA14</f>
        <v>0.8098859315589354</v>
      </c>
      <c r="BB18" s="119">
        <f>BB13/BB14</f>
        <v>0.8098859315589354</v>
      </c>
      <c r="BC18" s="119">
        <f>BC13/BC14</f>
        <v>0.8098859315589354</v>
      </c>
      <c r="BD18" s="119">
        <f>BD13/BD14</f>
        <v>0.8098859315589354</v>
      </c>
      <c r="BE18" s="153">
        <f t="shared" si="13"/>
        <v>0</v>
      </c>
      <c r="BF18" s="94">
        <f t="shared" ref="BF18:BG20" si="16">AVERAGE(BA18,BC18)</f>
        <v>0.8098859315589354</v>
      </c>
      <c r="BG18" s="94">
        <f t="shared" si="16"/>
        <v>0.8098859315589354</v>
      </c>
      <c r="BH18" s="23" t="s">
        <v>11</v>
      </c>
      <c r="BI18" s="100">
        <f>BI13/BI14</f>
        <v>0.86339381003201709</v>
      </c>
      <c r="BJ18" s="24">
        <v>0.06</v>
      </c>
      <c r="BK18" s="120"/>
      <c r="BL18" s="147">
        <f>BL13/BL14</f>
        <v>0.78472222222222221</v>
      </c>
      <c r="BM18" s="146">
        <v>0.01</v>
      </c>
      <c r="BQ18" s="149" t="s">
        <v>11</v>
      </c>
      <c r="BR18" s="3">
        <v>0.56000000000000005</v>
      </c>
      <c r="BS18" s="3">
        <v>0.01</v>
      </c>
      <c r="BT18" s="148">
        <v>0.66413434060492882</v>
      </c>
      <c r="BU18" s="148">
        <v>2.2563140025863627E-3</v>
      </c>
      <c r="BV18" s="148">
        <v>0.67143089430894309</v>
      </c>
      <c r="BW18" s="148">
        <v>1.0508871512268243E-2</v>
      </c>
      <c r="BX18" s="148">
        <v>0.69246981089086357</v>
      </c>
      <c r="BY18" s="148">
        <v>6.3637999218201487E-3</v>
      </c>
      <c r="BZ18" s="148">
        <v>0.70264642442342784</v>
      </c>
      <c r="CA18" s="148">
        <v>8.5645918411520416E-4</v>
      </c>
      <c r="CB18" s="3">
        <v>0.71</v>
      </c>
      <c r="CC18" s="3">
        <v>0.03</v>
      </c>
    </row>
    <row r="19" spans="2:96" ht="18" thickTop="1" thickBot="1">
      <c r="B19" s="32" t="s">
        <v>12</v>
      </c>
      <c r="C19" s="56">
        <v>2</v>
      </c>
      <c r="D19" s="33">
        <v>2.02</v>
      </c>
      <c r="E19" s="41">
        <v>0.01</v>
      </c>
      <c r="F19" s="46">
        <v>1.29</v>
      </c>
      <c r="G19" s="47">
        <v>0.05</v>
      </c>
      <c r="H19" s="49">
        <f>H9/H13</f>
        <v>1.2255389718076286</v>
      </c>
      <c r="I19" s="81">
        <f>I9/I13</f>
        <v>1.2255389718076288</v>
      </c>
      <c r="J19" s="3"/>
      <c r="K19" s="23">
        <v>1.33</v>
      </c>
      <c r="L19" s="24">
        <v>0.02</v>
      </c>
      <c r="M19" s="100">
        <f>M9/M13</f>
        <v>1.127317676143387</v>
      </c>
      <c r="N19" s="24">
        <v>0.06</v>
      </c>
      <c r="O19" s="56">
        <f t="shared" ref="O19:U19" si="17">O9/O13</f>
        <v>1.2610837438423645</v>
      </c>
      <c r="P19" s="56">
        <f t="shared" si="17"/>
        <v>1.2610837438423645</v>
      </c>
      <c r="Q19" s="81">
        <f t="shared" si="17"/>
        <v>1.2598039215686274</v>
      </c>
      <c r="R19" s="81">
        <f t="shared" si="17"/>
        <v>1.2598039215686274</v>
      </c>
      <c r="S19" s="86">
        <f t="shared" si="9"/>
        <v>7.4862338725793188E-3</v>
      </c>
      <c r="T19" s="96">
        <f t="shared" si="17"/>
        <v>1.2475247524752475</v>
      </c>
      <c r="U19" s="96">
        <f t="shared" si="17"/>
        <v>1.2475247524752475</v>
      </c>
      <c r="V19" s="90">
        <f t="shared" si="1"/>
        <v>1.2561374726287466</v>
      </c>
      <c r="W19" s="90">
        <f t="shared" si="2"/>
        <v>1.2561374726287466</v>
      </c>
      <c r="X19" s="72">
        <f>X9/X13</f>
        <v>1.3614457831325302</v>
      </c>
      <c r="Y19" s="56">
        <f>Y9/Y13</f>
        <v>1.3614457831325302</v>
      </c>
      <c r="Z19" s="56">
        <f>Z9/Z13</f>
        <v>1.3592814371257484</v>
      </c>
      <c r="AA19" s="56">
        <f>AA9/AA13</f>
        <v>1.3592814371257484</v>
      </c>
      <c r="AB19" s="56">
        <f t="shared" si="10"/>
        <v>1.5304237382293834E-3</v>
      </c>
      <c r="AC19" s="91">
        <f t="shared" si="3"/>
        <v>1.3603636101291392</v>
      </c>
      <c r="AD19" s="91">
        <f t="shared" si="4"/>
        <v>1.3603636101291392</v>
      </c>
      <c r="AE19" s="56">
        <f>AE9/AE13</f>
        <v>1.355191256830601</v>
      </c>
      <c r="AF19" s="81">
        <f>AF9/AF13</f>
        <v>1.355191256830601</v>
      </c>
      <c r="AG19" s="81">
        <f>AG9/AG13</f>
        <v>1.3586956521739131</v>
      </c>
      <c r="AH19" s="81">
        <f>AH9/AH13</f>
        <v>1.3586956521739131</v>
      </c>
      <c r="AI19" s="81">
        <f t="shared" si="11"/>
        <v>2.477981711214502E-3</v>
      </c>
      <c r="AJ19" s="78"/>
      <c r="AK19" s="75"/>
      <c r="AL19" s="91">
        <f t="shared" si="5"/>
        <v>1.356943454502257</v>
      </c>
      <c r="AM19" s="91">
        <f t="shared" si="6"/>
        <v>1.356943454502257</v>
      </c>
      <c r="AN19" s="81">
        <f>AN9/AN13</f>
        <v>1.4186046511627908</v>
      </c>
      <c r="AO19" s="81">
        <f>AO9/AO13</f>
        <v>1.4186046511627908</v>
      </c>
      <c r="AP19" s="81">
        <f>AP9/AP13</f>
        <v>1.4104046242774566</v>
      </c>
      <c r="AQ19" s="81">
        <f>AQ9/AQ13</f>
        <v>1.4104046242774564</v>
      </c>
      <c r="AR19" s="81">
        <f t="shared" si="12"/>
        <v>5.7982946165319503E-3</v>
      </c>
      <c r="AS19" s="91">
        <f t="shared" si="7"/>
        <v>1.4145046377201238</v>
      </c>
      <c r="AT19" s="91">
        <f t="shared" si="8"/>
        <v>1.4145046377201236</v>
      </c>
      <c r="AU19" s="81">
        <f>AU9/AU13</f>
        <v>2.0370370370370372</v>
      </c>
      <c r="AV19" s="81">
        <f>AV9/AV13</f>
        <v>2.0370370370370372</v>
      </c>
      <c r="AW19" s="81">
        <f>AW9/AW13</f>
        <v>2</v>
      </c>
      <c r="AX19" s="81">
        <f>AX9/AX13</f>
        <v>2</v>
      </c>
      <c r="AY19" s="94">
        <f t="shared" si="0"/>
        <v>2.0185185185185186</v>
      </c>
      <c r="AZ19" s="94">
        <f t="shared" si="0"/>
        <v>2.0185185185185186</v>
      </c>
      <c r="BA19" s="119">
        <f>BA9/BA13</f>
        <v>1.4366197183098592</v>
      </c>
      <c r="BB19" s="119">
        <f>BB9/BB13</f>
        <v>1.436619718309859</v>
      </c>
      <c r="BC19" s="119">
        <f>BC9/BC13</f>
        <v>1.408450704225352</v>
      </c>
      <c r="BD19" s="119">
        <f>BD9/BD13</f>
        <v>1.408450704225352</v>
      </c>
      <c r="BE19" s="153">
        <f t="shared" si="13"/>
        <v>1.9918500878494269E-2</v>
      </c>
      <c r="BF19" s="94">
        <f t="shared" si="16"/>
        <v>1.4225352112676055</v>
      </c>
      <c r="BG19" s="94">
        <f t="shared" si="16"/>
        <v>1.4225352112676055</v>
      </c>
      <c r="BH19" s="23" t="s">
        <v>12</v>
      </c>
      <c r="BI19" s="100">
        <f>BI9/BI13</f>
        <v>1.127317676143387</v>
      </c>
      <c r="BJ19" s="24">
        <v>0.06</v>
      </c>
      <c r="BK19" s="120"/>
      <c r="BL19" s="147">
        <f>BL9/BL13</f>
        <v>1.3274336283185841</v>
      </c>
      <c r="BM19" s="146">
        <v>0.02</v>
      </c>
      <c r="BQ19" s="149" t="s">
        <v>12</v>
      </c>
      <c r="BR19" s="3">
        <v>2.02</v>
      </c>
      <c r="BS19" s="3">
        <v>0.01</v>
      </c>
      <c r="BT19" s="148">
        <v>1.2561374726287466</v>
      </c>
      <c r="BU19" s="148">
        <v>7.4862338725793188E-3</v>
      </c>
      <c r="BV19" s="148">
        <v>1.3603636101291392</v>
      </c>
      <c r="BW19" s="148">
        <v>1.5304237382293834E-3</v>
      </c>
      <c r="BX19" s="148">
        <v>1.356943454502257</v>
      </c>
      <c r="BY19" s="148">
        <v>2.477981711214502E-3</v>
      </c>
      <c r="BZ19" s="148">
        <v>1.4145046377201236</v>
      </c>
      <c r="CA19" s="148">
        <v>5.7982946165319503E-3</v>
      </c>
      <c r="CB19" s="3">
        <v>1.29</v>
      </c>
      <c r="CC19" s="3">
        <v>0.05</v>
      </c>
    </row>
    <row r="20" spans="2:96" ht="18" thickTop="1" thickBot="1">
      <c r="B20" s="32" t="s">
        <v>13</v>
      </c>
      <c r="C20" s="56">
        <v>1.1004016064257027</v>
      </c>
      <c r="D20" s="33">
        <v>1.1000000000000001</v>
      </c>
      <c r="E20" s="41">
        <v>0.01</v>
      </c>
      <c r="F20" s="46">
        <v>0.92</v>
      </c>
      <c r="G20" s="47">
        <v>0.05</v>
      </c>
      <c r="H20" s="49">
        <f>H9/H14</f>
        <v>0.91009852216748777</v>
      </c>
      <c r="I20" s="81">
        <f>I9/I14</f>
        <v>0.91009852216748777</v>
      </c>
      <c r="J20" s="3"/>
      <c r="K20" s="23">
        <v>1.04</v>
      </c>
      <c r="L20" s="24">
        <v>0.01</v>
      </c>
      <c r="M20" s="100">
        <f>M9/M14</f>
        <v>0.97331910352187834</v>
      </c>
      <c r="N20" s="24">
        <v>0.06</v>
      </c>
      <c r="O20" s="56">
        <f t="shared" ref="O20:U20" si="18">O9/O14</f>
        <v>0.83660130718954251</v>
      </c>
      <c r="P20" s="56">
        <f t="shared" si="18"/>
        <v>0.83660130718954251</v>
      </c>
      <c r="Q20" s="81">
        <f t="shared" si="18"/>
        <v>0.83441558441558439</v>
      </c>
      <c r="R20" s="81">
        <f t="shared" si="18"/>
        <v>0.83441558441558439</v>
      </c>
      <c r="S20" s="86">
        <f t="shared" si="9"/>
        <v>2.4641283703232685E-3</v>
      </c>
      <c r="T20" s="96">
        <f t="shared" si="18"/>
        <v>0.83168316831683164</v>
      </c>
      <c r="U20" s="96">
        <f t="shared" si="18"/>
        <v>0.83168316831683164</v>
      </c>
      <c r="V20" s="90">
        <f t="shared" si="1"/>
        <v>0.83423335330731951</v>
      </c>
      <c r="W20" s="90">
        <f t="shared" si="2"/>
        <v>0.83423335330731951</v>
      </c>
      <c r="X20" s="72">
        <f>X9/X14</f>
        <v>0.90400000000000003</v>
      </c>
      <c r="Y20" s="56">
        <f>Y9/Y14</f>
        <v>0.90400000000000003</v>
      </c>
      <c r="Z20" s="56">
        <f>Z9/Z14</f>
        <v>0.92276422764227639</v>
      </c>
      <c r="AA20" s="56">
        <f>AA9/AA14</f>
        <v>0.92276422764227628</v>
      </c>
      <c r="AB20" s="56">
        <f t="shared" si="10"/>
        <v>1.3268312609581601E-2</v>
      </c>
      <c r="AC20" s="91">
        <f t="shared" si="3"/>
        <v>0.91338211382113821</v>
      </c>
      <c r="AD20" s="91">
        <f t="shared" si="4"/>
        <v>0.91338211382113821</v>
      </c>
      <c r="AE20" s="56">
        <f>AE9/AE14</f>
        <v>0.93233082706766912</v>
      </c>
      <c r="AF20" s="81">
        <f>AF9/AF14</f>
        <v>0.93233082706766923</v>
      </c>
      <c r="AG20" s="81">
        <f>AG9/AG14</f>
        <v>0.94696969696969702</v>
      </c>
      <c r="AH20" s="81">
        <f>AH9/AH14</f>
        <v>0.94696969696969702</v>
      </c>
      <c r="AI20" s="81">
        <f t="shared" si="11"/>
        <v>1.0351244176631497E-2</v>
      </c>
      <c r="AJ20" s="78"/>
      <c r="AK20" s="75"/>
      <c r="AL20" s="91">
        <f t="shared" si="5"/>
        <v>0.93965026201868307</v>
      </c>
      <c r="AM20" s="91">
        <f t="shared" si="6"/>
        <v>0.93965026201868307</v>
      </c>
      <c r="AN20" s="81">
        <f>AN9/AN14</f>
        <v>0.99591836734693873</v>
      </c>
      <c r="AO20" s="81">
        <f>AO9/AO14</f>
        <v>0.99591836734693873</v>
      </c>
      <c r="AP20" s="81">
        <f>AP9/AP14</f>
        <v>0.99186991869918684</v>
      </c>
      <c r="AQ20" s="81">
        <f>AQ9/AQ14</f>
        <v>0.99186991869918684</v>
      </c>
      <c r="AR20" s="81">
        <f t="shared" si="12"/>
        <v>2.8626854921108696E-3</v>
      </c>
      <c r="AS20" s="91">
        <f t="shared" si="7"/>
        <v>0.99389414302306278</v>
      </c>
      <c r="AT20" s="91">
        <f t="shared" si="8"/>
        <v>0.99389414302306278</v>
      </c>
      <c r="AU20" s="81">
        <f>AU9/AU14</f>
        <v>1.1000000000000001</v>
      </c>
      <c r="AV20" s="81">
        <f>AV9/AV14</f>
        <v>1.1000000000000001</v>
      </c>
      <c r="AW20" s="81">
        <f>AW9/AW14</f>
        <v>1.1004016064257027</v>
      </c>
      <c r="AX20" s="81">
        <f>AX9/AX14</f>
        <v>1.1004016064257027</v>
      </c>
      <c r="AY20" s="94">
        <f t="shared" si="0"/>
        <v>1.1002008032128514</v>
      </c>
      <c r="AZ20" s="94">
        <f t="shared" si="0"/>
        <v>1.1002008032128514</v>
      </c>
      <c r="BA20" s="119">
        <f>BA9/BA14</f>
        <v>1.1634980988593155</v>
      </c>
      <c r="BB20" s="119">
        <f>BB9/BB14</f>
        <v>1.1634980988593155</v>
      </c>
      <c r="BC20" s="119">
        <f>BC9/BC14</f>
        <v>1.1406844106463878</v>
      </c>
      <c r="BD20" s="119">
        <f>BD9/BD14</f>
        <v>1.1406844106463878</v>
      </c>
      <c r="BE20" s="153">
        <f t="shared" si="13"/>
        <v>1.6131713639236808E-2</v>
      </c>
      <c r="BF20" s="94">
        <f t="shared" si="16"/>
        <v>1.1520912547528517</v>
      </c>
      <c r="BG20" s="94">
        <f t="shared" si="16"/>
        <v>1.1520912547528517</v>
      </c>
      <c r="BH20" s="23" t="s">
        <v>13</v>
      </c>
      <c r="BI20" s="100">
        <f>BI9/BI14</f>
        <v>0.97331910352187834</v>
      </c>
      <c r="BJ20" s="24">
        <v>0.06</v>
      </c>
      <c r="BK20" s="120"/>
      <c r="BL20" s="147">
        <f>BL9/BL14</f>
        <v>1.0416666666666667</v>
      </c>
      <c r="BM20" s="146">
        <v>0.01</v>
      </c>
      <c r="BQ20" s="150" t="s">
        <v>13</v>
      </c>
      <c r="BR20" s="152">
        <v>1.1000000000000001</v>
      </c>
      <c r="BS20" s="152">
        <v>0.01</v>
      </c>
      <c r="BT20" s="156">
        <v>0.83423335330731951</v>
      </c>
      <c r="BU20" s="156">
        <v>2.4641283703232685E-3</v>
      </c>
      <c r="BV20" s="156">
        <v>0.91338211382113821</v>
      </c>
      <c r="BW20" s="156">
        <v>1.3268312609581601E-2</v>
      </c>
      <c r="BX20" s="156">
        <v>0.93965026201868307</v>
      </c>
      <c r="BY20" s="156">
        <v>1.0351244176631497E-2</v>
      </c>
      <c r="BZ20" s="156">
        <v>0.99389414302306278</v>
      </c>
      <c r="CA20" s="156">
        <v>2.8626854921108696E-3</v>
      </c>
      <c r="CB20" s="152">
        <v>0.92</v>
      </c>
      <c r="CC20" s="152">
        <v>0.05</v>
      </c>
    </row>
    <row r="21" spans="2:96" ht="18" thickTop="1" thickBot="1">
      <c r="B21" s="32" t="s">
        <v>118</v>
      </c>
      <c r="C21" s="63">
        <f>C13/D5</f>
        <v>0.24247787610619465</v>
      </c>
      <c r="D21" s="64">
        <f>D13/D5</f>
        <v>0.23915853801856859</v>
      </c>
      <c r="E21" s="41"/>
      <c r="F21" s="64">
        <f>F13/F5</f>
        <v>0.41015395463626747</v>
      </c>
      <c r="G21" s="50"/>
      <c r="H21" s="115">
        <f>H13/H5</f>
        <v>0.38358778625954199</v>
      </c>
      <c r="I21" s="115">
        <f>I13/I5</f>
        <v>0.38358778625954199</v>
      </c>
      <c r="J21" s="115" t="e">
        <f t="shared" ref="J21" si="19">J13/J5</f>
        <v>#DIV/0!</v>
      </c>
      <c r="K21" s="166">
        <f>K13/K5</f>
        <v>0.33200141027147723</v>
      </c>
      <c r="L21" s="24"/>
      <c r="M21" s="145">
        <f>M13/N5</f>
        <v>0.47537901045951347</v>
      </c>
      <c r="N21" s="24"/>
      <c r="O21" s="63">
        <f>O13/O5</f>
        <v>0.36510791366906475</v>
      </c>
      <c r="P21" s="63">
        <f t="shared" ref="P21:R21" si="20">P13/P5</f>
        <v>0.36510791366906475</v>
      </c>
      <c r="Q21" s="64">
        <f t="shared" si="20"/>
        <v>0.36428571428571427</v>
      </c>
      <c r="R21" s="64">
        <f t="shared" si="20"/>
        <v>0.36428571428571427</v>
      </c>
      <c r="S21" s="33"/>
      <c r="T21" s="76">
        <f>T13/T5</f>
        <v>0.36727272727272725</v>
      </c>
      <c r="U21" s="76">
        <f>U13/U5</f>
        <v>0.36727272727272725</v>
      </c>
      <c r="V21" s="76">
        <f t="shared" ref="V21:W21" si="21">V13/V5</f>
        <v>0.36554621848739499</v>
      </c>
      <c r="W21" s="76">
        <f t="shared" si="21"/>
        <v>0.36555545174250215</v>
      </c>
      <c r="X21" s="73">
        <f>X13/X5</f>
        <v>0.31923076923076926</v>
      </c>
      <c r="Y21" s="73">
        <f t="shared" ref="Y21:AA21" si="22">Y13/Y5</f>
        <v>0.31923076923076926</v>
      </c>
      <c r="Z21" s="73">
        <f t="shared" si="22"/>
        <v>0.32364341085271314</v>
      </c>
      <c r="AA21" s="73">
        <f t="shared" si="22"/>
        <v>0.3236434108527132</v>
      </c>
      <c r="AB21" s="32"/>
      <c r="AC21" s="94">
        <f>AC13/AC5</f>
        <v>0.3214285714285714</v>
      </c>
      <c r="AD21" s="94">
        <f>AD13/AD5</f>
        <v>0.3214370900417412</v>
      </c>
      <c r="AE21" s="167">
        <f t="shared" ref="AE21:AH21" si="23">AE13/AE5</f>
        <v>0.32332155477031804</v>
      </c>
      <c r="AF21" s="167">
        <f t="shared" si="23"/>
        <v>0.32332155477031804</v>
      </c>
      <c r="AG21" s="167">
        <f t="shared" si="23"/>
        <v>0.3228070175438596</v>
      </c>
      <c r="AH21" s="167">
        <f t="shared" si="23"/>
        <v>0.32280701754385965</v>
      </c>
      <c r="AI21" s="32"/>
      <c r="AJ21" s="75"/>
      <c r="AK21" s="75"/>
      <c r="AL21" s="94">
        <f>AL13/AL5</f>
        <v>0.32306338028169018</v>
      </c>
      <c r="AM21" s="94">
        <f>AM13/AM5</f>
        <v>0.32306428615708888</v>
      </c>
      <c r="AN21" s="115">
        <f>AN13/AN5</f>
        <v>0.30496453900709219</v>
      </c>
      <c r="AO21" s="115">
        <f t="shared" ref="AO21:AQ21" si="24">AO13/AO5</f>
        <v>0.30496453900709219</v>
      </c>
      <c r="AP21" s="115">
        <f t="shared" si="24"/>
        <v>0.30619469026548674</v>
      </c>
      <c r="AQ21" s="115">
        <f t="shared" si="24"/>
        <v>0.30619469026548674</v>
      </c>
      <c r="AR21" s="86"/>
      <c r="AS21" s="94">
        <f>AS13/AS5</f>
        <v>0.30558015943312666</v>
      </c>
      <c r="AT21" s="94">
        <f>AT13/AT5</f>
        <v>0.30557961463628946</v>
      </c>
      <c r="AU21" s="115">
        <f>AU13/AU5</f>
        <v>0.23936170212765959</v>
      </c>
      <c r="AV21" s="115">
        <f t="shared" ref="AV21:BD21" si="25">AV13/AV5</f>
        <v>0.23936170212765956</v>
      </c>
      <c r="AW21" s="115">
        <f t="shared" si="25"/>
        <v>0.24247787610619467</v>
      </c>
      <c r="AX21" s="115">
        <f t="shared" si="25"/>
        <v>0.24247787610619465</v>
      </c>
      <c r="AY21" s="94">
        <f t="shared" si="25"/>
        <v>0.24092116917626216</v>
      </c>
      <c r="AZ21" s="94">
        <f t="shared" si="25"/>
        <v>0.24091978911692713</v>
      </c>
      <c r="BA21" s="168">
        <f t="shared" si="25"/>
        <v>0.35264900662251658</v>
      </c>
      <c r="BB21" s="168">
        <f t="shared" si="25"/>
        <v>0.35264900662251658</v>
      </c>
      <c r="BC21" s="168">
        <f t="shared" si="25"/>
        <v>0.35148514851485146</v>
      </c>
      <c r="BD21" s="168">
        <f t="shared" si="25"/>
        <v>0.35148514851485146</v>
      </c>
      <c r="BE21" s="125"/>
      <c r="BF21" s="94">
        <f>BF13/BF5</f>
        <v>0.35206611570247937</v>
      </c>
      <c r="BG21" s="94">
        <f>BG13/BG5</f>
        <v>0.35206707756868399</v>
      </c>
      <c r="BH21" s="23" t="s">
        <v>124</v>
      </c>
      <c r="BI21" s="120"/>
      <c r="BJ21" s="120"/>
      <c r="BK21" s="120"/>
      <c r="BL21" s="147">
        <f>BL13/BL5</f>
        <v>0.33200141027147723</v>
      </c>
    </row>
    <row r="22" spans="2:96" ht="18" thickTop="1" thickBot="1">
      <c r="B22" s="63" t="s">
        <v>36</v>
      </c>
      <c r="C22" s="63"/>
      <c r="D22" s="33"/>
      <c r="E22" s="41"/>
      <c r="F22" s="32"/>
      <c r="G22" s="50"/>
      <c r="H22" s="48"/>
      <c r="I22" s="47"/>
      <c r="J22" s="3"/>
      <c r="K22" s="23"/>
      <c r="L22" s="24"/>
      <c r="M22" s="25"/>
      <c r="N22" s="24"/>
      <c r="O22" s="63">
        <v>6.37</v>
      </c>
      <c r="P22" s="84">
        <f>P5/O5*O22</f>
        <v>38.994482014388495</v>
      </c>
      <c r="Q22" s="64">
        <v>6.41</v>
      </c>
      <c r="R22" s="64">
        <f>R5/Q5*Q22</f>
        <v>38.959064285714284</v>
      </c>
      <c r="S22" s="64"/>
      <c r="T22" s="76"/>
      <c r="U22" s="76"/>
      <c r="V22" s="90">
        <f>AVERAGE(O22,Q22,T22)</f>
        <v>6.3900000000000006</v>
      </c>
      <c r="W22" s="90">
        <f>AVERAGE(P22,R22,U22)</f>
        <v>38.976773150051386</v>
      </c>
      <c r="X22" s="73">
        <v>5.25</v>
      </c>
      <c r="Y22" s="63">
        <f>Y5/X5*X22</f>
        <v>34.363269230769234</v>
      </c>
      <c r="Z22" s="63">
        <v>5.32</v>
      </c>
      <c r="AA22" s="63">
        <f>AA5/Z5*Z22</f>
        <v>35.091379844961246</v>
      </c>
      <c r="AB22" s="63"/>
      <c r="AC22" s="91">
        <f>AVERAGE(X22,Z22)</f>
        <v>5.2850000000000001</v>
      </c>
      <c r="AD22" s="91">
        <f>AVERAGE(Y22,AA22)</f>
        <v>34.727324537865243</v>
      </c>
      <c r="AE22" s="69">
        <v>6.27</v>
      </c>
      <c r="AF22" s="86">
        <f>AF5/AE5*AE22</f>
        <v>37.704190812720846</v>
      </c>
      <c r="AG22" s="86">
        <v>6.17</v>
      </c>
      <c r="AH22" s="86">
        <f>AH5/AG5*AG22</f>
        <v>36.842477192982457</v>
      </c>
      <c r="AI22" s="86"/>
      <c r="AJ22" s="76"/>
      <c r="AK22" s="76"/>
      <c r="AL22" s="91">
        <f>AVERAGE(AE22,AG22,AJ22)</f>
        <v>6.22</v>
      </c>
      <c r="AM22" s="91">
        <f>AVERAGE(AF22,AH22,AK22)</f>
        <v>37.273334002851655</v>
      </c>
      <c r="AN22" s="115">
        <v>6.01</v>
      </c>
      <c r="AO22" s="86">
        <f>AO5/AN5*AN22</f>
        <v>36.268858156028372</v>
      </c>
      <c r="AP22" s="86">
        <v>6</v>
      </c>
      <c r="AQ22" s="86">
        <f>AQ5/AP5*AP22</f>
        <v>36.144424778761064</v>
      </c>
      <c r="AR22" s="86"/>
      <c r="AS22" s="91">
        <f>AVERAGE(AN22,AP22)</f>
        <v>6.0049999999999999</v>
      </c>
      <c r="AT22" s="91">
        <f>AVERAGE(AO22,AQ22)</f>
        <v>36.206641467394718</v>
      </c>
      <c r="AU22" s="115">
        <v>6.25</v>
      </c>
      <c r="AV22" s="86">
        <f>AV5/AU5*AU22</f>
        <v>37.717198581560282</v>
      </c>
      <c r="AW22" s="86">
        <v>6.19</v>
      </c>
      <c r="AX22" s="86">
        <f>AX5/AW5*AW22</f>
        <v>37.288998230088495</v>
      </c>
      <c r="AY22" s="94">
        <f>AVERAGE(AU22,AW22)</f>
        <v>6.2200000000000006</v>
      </c>
      <c r="AZ22" s="94">
        <f>AVERAGE(AV22,AX22)</f>
        <v>37.503098405824389</v>
      </c>
      <c r="BA22" s="23">
        <v>7.14</v>
      </c>
      <c r="BB22" s="59">
        <f>BB5/BA5*BA22</f>
        <v>40.234609271523183</v>
      </c>
      <c r="BC22" s="59">
        <v>7.04</v>
      </c>
      <c r="BD22" s="59">
        <f>BD5/BC5*BC22</f>
        <v>39.540171617161718</v>
      </c>
      <c r="BE22" s="125"/>
      <c r="BF22" s="94">
        <f>AVERAGE(BA22,BC22)</f>
        <v>7.09</v>
      </c>
      <c r="BG22" s="94">
        <f>AVERAGE(BB22,BD22)</f>
        <v>39.887390444342451</v>
      </c>
      <c r="BH22" s="147" t="s">
        <v>36</v>
      </c>
      <c r="BI22" s="120"/>
      <c r="BJ22" s="120"/>
      <c r="BK22" s="120"/>
      <c r="BQ22" t="s">
        <v>109</v>
      </c>
      <c r="BR22" s="181" t="s">
        <v>132</v>
      </c>
      <c r="BS22" s="181"/>
      <c r="BT22" s="181"/>
      <c r="BU22" s="181"/>
      <c r="BV22" s="181"/>
      <c r="BW22" s="181"/>
      <c r="BY22" t="s">
        <v>102</v>
      </c>
      <c r="BZ22" s="181" t="s">
        <v>112</v>
      </c>
      <c r="CA22" s="181"/>
      <c r="CB22" s="181"/>
      <c r="CC22" s="181"/>
      <c r="CD22" s="181"/>
      <c r="CE22" s="181"/>
      <c r="CF22" s="186"/>
      <c r="CG22" s="186"/>
      <c r="CM22" s="149" t="s">
        <v>102</v>
      </c>
      <c r="CN22" s="190" t="s">
        <v>113</v>
      </c>
      <c r="CO22" s="190"/>
      <c r="CP22" s="186"/>
      <c r="CQ22" s="186"/>
    </row>
    <row r="23" spans="2:96" ht="18" thickTop="1" thickBot="1">
      <c r="B23" s="38"/>
      <c r="C23" s="38"/>
      <c r="D23" s="51"/>
      <c r="E23" s="52"/>
      <c r="F23" s="38"/>
      <c r="G23" s="53"/>
      <c r="H23" s="54"/>
      <c r="I23" s="55"/>
      <c r="J23" s="7"/>
      <c r="K23" s="26"/>
      <c r="L23" s="27"/>
      <c r="M23" s="28"/>
      <c r="N23" s="27"/>
      <c r="O23" s="38"/>
      <c r="P23" s="38"/>
      <c r="Q23" s="38"/>
      <c r="R23" s="53"/>
      <c r="S23" s="50"/>
      <c r="T23" s="77"/>
      <c r="U23" s="77"/>
      <c r="V23" s="92"/>
      <c r="W23" s="92"/>
      <c r="X23" s="38"/>
      <c r="Y23" s="38"/>
      <c r="Z23" s="38"/>
      <c r="AA23" s="38"/>
      <c r="AB23" s="71"/>
      <c r="AC23" s="89"/>
      <c r="AD23" s="89"/>
      <c r="AE23" s="67"/>
      <c r="AF23" s="38"/>
      <c r="AG23" s="38"/>
      <c r="AH23" s="38"/>
      <c r="AI23" s="71"/>
      <c r="AJ23" s="77"/>
      <c r="AK23" s="77"/>
      <c r="AL23" s="89"/>
      <c r="AM23" s="89"/>
      <c r="AN23" s="54"/>
      <c r="AO23" s="61"/>
      <c r="AP23" s="61"/>
      <c r="AQ23" s="61"/>
      <c r="AR23" s="159"/>
      <c r="AS23" s="89"/>
      <c r="AT23" s="89"/>
      <c r="AU23" s="67"/>
      <c r="AV23" s="38"/>
      <c r="AW23" s="38"/>
      <c r="AX23" s="38"/>
      <c r="AY23" s="89"/>
      <c r="AZ23" s="89"/>
      <c r="BA23" s="26"/>
      <c r="BB23" s="26"/>
      <c r="BC23" s="30"/>
      <c r="BD23" s="30"/>
      <c r="BE23" s="122"/>
      <c r="BF23" s="89"/>
      <c r="BG23" s="89"/>
      <c r="BH23" s="137"/>
      <c r="BI23" s="30"/>
      <c r="BJ23" s="30"/>
      <c r="BK23" s="30"/>
      <c r="BR23" s="182"/>
      <c r="BS23" s="182"/>
      <c r="BT23" s="182"/>
      <c r="BU23" s="182"/>
      <c r="BV23" s="182"/>
      <c r="BW23" s="182"/>
      <c r="BZ23" s="182"/>
      <c r="CA23" s="182"/>
      <c r="CB23" s="182"/>
      <c r="CC23" s="182"/>
      <c r="CD23" s="182"/>
      <c r="CE23" s="182"/>
      <c r="CF23" s="187"/>
      <c r="CG23" s="187"/>
      <c r="CN23" s="190"/>
      <c r="CO23" s="190"/>
      <c r="CP23" s="186"/>
      <c r="CQ23" s="186"/>
    </row>
    <row r="24" spans="2:96" ht="17" thickBot="1">
      <c r="B24" s="71" t="s">
        <v>46</v>
      </c>
      <c r="C24" s="71"/>
      <c r="F24" t="s">
        <v>90</v>
      </c>
      <c r="H24" s="3"/>
      <c r="I24" s="3"/>
      <c r="J24" s="3"/>
      <c r="K24" s="3"/>
      <c r="L24" s="3"/>
      <c r="M24" t="s">
        <v>90</v>
      </c>
      <c r="N24" s="3"/>
      <c r="O24" t="s">
        <v>123</v>
      </c>
      <c r="P24" s="12">
        <f>V21</f>
        <v>0.36554621848739499</v>
      </c>
      <c r="W24" t="s">
        <v>90</v>
      </c>
      <c r="AU24" t="s">
        <v>121</v>
      </c>
      <c r="AV24">
        <f>(AU21+AV21+AW21+AX21)/4</f>
        <v>0.2409197891169271</v>
      </c>
      <c r="BQ24" s="104"/>
      <c r="BR24" s="183" t="s">
        <v>110</v>
      </c>
      <c r="BS24" s="184"/>
      <c r="BT24" s="183" t="s">
        <v>111</v>
      </c>
      <c r="BU24" s="184"/>
      <c r="BV24" s="183" t="s">
        <v>108</v>
      </c>
      <c r="BW24" s="185"/>
      <c r="BY24" s="104"/>
      <c r="BZ24" s="183" t="s">
        <v>103</v>
      </c>
      <c r="CA24" s="184"/>
      <c r="CB24" s="183" t="s">
        <v>104</v>
      </c>
      <c r="CC24" s="184"/>
      <c r="CD24" s="183" t="s">
        <v>105</v>
      </c>
      <c r="CE24" s="184"/>
      <c r="CF24" s="183" t="s">
        <v>106</v>
      </c>
      <c r="CG24" s="184"/>
      <c r="CH24" s="183" t="s">
        <v>107</v>
      </c>
      <c r="CI24" s="184"/>
      <c r="CJ24" s="183" t="s">
        <v>108</v>
      </c>
      <c r="CK24" s="184"/>
      <c r="CM24" s="161"/>
      <c r="CN24" s="188" t="s">
        <v>115</v>
      </c>
      <c r="CO24" s="189"/>
      <c r="CP24" s="162" t="s">
        <v>117</v>
      </c>
    </row>
    <row r="25" spans="2:96">
      <c r="B25" s="71"/>
      <c r="C25" s="71"/>
      <c r="H25" s="3"/>
      <c r="I25" s="3"/>
      <c r="J25" s="3"/>
      <c r="K25" s="3"/>
      <c r="L25" s="3"/>
      <c r="M25" s="3"/>
      <c r="N25" s="3"/>
      <c r="BG25" s="3" t="s">
        <v>96</v>
      </c>
      <c r="BH25" s="3"/>
      <c r="BI25" s="3" t="s">
        <v>95</v>
      </c>
      <c r="BK25" t="s">
        <v>98</v>
      </c>
      <c r="BQ25" s="149" t="s">
        <v>1</v>
      </c>
      <c r="BR25" s="3">
        <v>32.1</v>
      </c>
      <c r="BS25" s="3">
        <v>1</v>
      </c>
      <c r="BT25" s="155">
        <v>36.145535702576879</v>
      </c>
      <c r="BU25" s="155">
        <v>0.11440979373967033</v>
      </c>
      <c r="BV25" s="3">
        <v>34.200000000000003</v>
      </c>
      <c r="BW25" s="3">
        <v>1.9</v>
      </c>
      <c r="BY25" s="149" t="s">
        <v>1</v>
      </c>
      <c r="BZ25" s="3">
        <v>23.9</v>
      </c>
      <c r="CA25" s="3">
        <v>0.4</v>
      </c>
      <c r="CB25" s="155">
        <v>25.129998134479425</v>
      </c>
      <c r="CC25" s="155">
        <v>0.22817584440203834</v>
      </c>
      <c r="CD25" s="155">
        <v>25.79084496124031</v>
      </c>
      <c r="CE25" s="155">
        <v>0.37313312254985154</v>
      </c>
      <c r="CF25" s="155">
        <v>24.418208356580493</v>
      </c>
      <c r="CG25" s="155">
        <v>9.0264628818434459E-2</v>
      </c>
      <c r="CH25" s="155">
        <v>23.062364651980168</v>
      </c>
      <c r="CI25" s="155">
        <v>0.184283219817031</v>
      </c>
      <c r="CJ25" s="3">
        <v>32.700000000000003</v>
      </c>
      <c r="CK25" s="3">
        <v>1.4</v>
      </c>
      <c r="CM25" s="151"/>
      <c r="CN25" s="164" t="s">
        <v>114</v>
      </c>
      <c r="CO25" s="164" t="s">
        <v>116</v>
      </c>
      <c r="CP25" s="163"/>
      <c r="CR25" s="165"/>
    </row>
    <row r="26" spans="2:96">
      <c r="B26" s="32" t="s">
        <v>23</v>
      </c>
      <c r="C26" s="32"/>
      <c r="H26" s="3"/>
      <c r="I26" s="3"/>
      <c r="J26" s="3"/>
      <c r="K26" s="3"/>
      <c r="L26" s="3"/>
      <c r="M26" s="3"/>
      <c r="N26" s="31" t="s">
        <v>23</v>
      </c>
      <c r="X26" s="32" t="s">
        <v>23</v>
      </c>
      <c r="AN26" s="32" t="s">
        <v>23</v>
      </c>
      <c r="AU26" s="32" t="s">
        <v>23</v>
      </c>
      <c r="BA26" s="32" t="s">
        <v>23</v>
      </c>
      <c r="BG26" s="2" t="s">
        <v>97</v>
      </c>
      <c r="BH26" s="31" t="s">
        <v>23</v>
      </c>
      <c r="BI26" s="2" t="s">
        <v>97</v>
      </c>
      <c r="BJ26" s="31"/>
      <c r="BQ26" s="149" t="s">
        <v>2</v>
      </c>
      <c r="BR26" s="3">
        <v>75</v>
      </c>
      <c r="BS26" s="3">
        <v>3.3</v>
      </c>
      <c r="BT26" s="155">
        <v>85.232272310012462</v>
      </c>
      <c r="BU26" s="155">
        <v>1.3926433513829144</v>
      </c>
      <c r="BV26" s="3">
        <v>91.2</v>
      </c>
      <c r="BW26" s="3">
        <v>4.8</v>
      </c>
      <c r="BY26" s="149" t="s">
        <v>2</v>
      </c>
      <c r="BZ26" s="3">
        <v>82.3</v>
      </c>
      <c r="CA26" s="3">
        <v>1.2</v>
      </c>
      <c r="CB26" s="155">
        <v>78.143368365567284</v>
      </c>
      <c r="CC26" s="155">
        <v>0.19501103241362566</v>
      </c>
      <c r="CD26" s="155">
        <v>74.414426952892072</v>
      </c>
      <c r="CE26" s="155">
        <v>0.6386316905180105</v>
      </c>
      <c r="CF26" s="155">
        <v>74.603426321988721</v>
      </c>
      <c r="CG26" s="155">
        <v>5.22192067544665E-2</v>
      </c>
      <c r="CH26" s="155">
        <v>73.558817674009916</v>
      </c>
      <c r="CI26" s="155">
        <v>9.2141609908521785E-2</v>
      </c>
      <c r="CJ26" s="3">
        <v>90.3</v>
      </c>
      <c r="CK26" s="3">
        <v>5.5</v>
      </c>
      <c r="CM26" s="149" t="s">
        <v>1</v>
      </c>
      <c r="CN26" s="3"/>
      <c r="CO26" s="3"/>
    </row>
    <row r="27" spans="2:96">
      <c r="B27" s="32" t="s">
        <v>24</v>
      </c>
      <c r="C27" s="32"/>
      <c r="H27" s="3"/>
      <c r="I27" s="3"/>
      <c r="J27" s="3"/>
      <c r="K27" s="3"/>
      <c r="L27" s="3"/>
      <c r="M27" s="3"/>
      <c r="N27" s="31" t="s">
        <v>24</v>
      </c>
      <c r="X27" s="32" t="s">
        <v>24</v>
      </c>
      <c r="AN27" s="32" t="s">
        <v>24</v>
      </c>
      <c r="AU27" s="32" t="s">
        <v>24</v>
      </c>
      <c r="BA27" s="32" t="s">
        <v>24</v>
      </c>
      <c r="BH27" s="31" t="s">
        <v>24</v>
      </c>
      <c r="BJ27" s="31"/>
      <c r="BQ27" s="149" t="s">
        <v>3</v>
      </c>
      <c r="BR27" s="3">
        <v>27.1</v>
      </c>
      <c r="BS27" s="3">
        <v>0.9</v>
      </c>
      <c r="BT27" s="155">
        <v>29.675400192337115</v>
      </c>
      <c r="BU27" s="155">
        <v>0.52733709528285155</v>
      </c>
      <c r="BV27" s="3">
        <v>28.8</v>
      </c>
      <c r="BW27" s="3">
        <v>2.2000000000000002</v>
      </c>
      <c r="BY27" s="149" t="s">
        <v>3</v>
      </c>
      <c r="BZ27" s="3">
        <v>20.2</v>
      </c>
      <c r="CA27" s="3">
        <v>0.3</v>
      </c>
      <c r="CB27" s="155">
        <v>24.925945376685661</v>
      </c>
      <c r="CC27" s="155">
        <v>0.44301833991438377</v>
      </c>
      <c r="CD27" s="155">
        <v>20.861510733452597</v>
      </c>
      <c r="CE27" s="155">
        <v>0.11839801003985788</v>
      </c>
      <c r="CF27" s="155">
        <v>24.118591965780176</v>
      </c>
      <c r="CG27" s="155">
        <v>9.1756606154275347E-2</v>
      </c>
      <c r="CH27" s="155">
        <v>20.047926034017451</v>
      </c>
      <c r="CI27" s="155">
        <v>0.23828424529620501</v>
      </c>
      <c r="CJ27" s="3">
        <v>27.8</v>
      </c>
      <c r="CK27" s="3">
        <v>2.1</v>
      </c>
      <c r="CM27" s="149" t="s">
        <v>2</v>
      </c>
      <c r="CN27" s="3"/>
      <c r="CO27" s="3"/>
    </row>
    <row r="28" spans="2:96">
      <c r="B28" s="32" t="s">
        <v>45</v>
      </c>
      <c r="C28" s="32"/>
      <c r="F28" s="14">
        <f>-(F7-D7)/G7</f>
        <v>-0.14999999999999858</v>
      </c>
      <c r="H28" s="3"/>
      <c r="I28" s="3"/>
      <c r="J28" s="3"/>
      <c r="K28" s="3"/>
      <c r="L28" s="3"/>
      <c r="M28" s="14">
        <f>-(M7-K7)/N7</f>
        <v>-0.24137931034482857</v>
      </c>
      <c r="N28" s="31" t="s">
        <v>45</v>
      </c>
      <c r="W28" s="14">
        <f>(W7-F7)/G7</f>
        <v>5.2495188903422729</v>
      </c>
      <c r="X28" s="32" t="s">
        <v>45</v>
      </c>
      <c r="AD28" s="14">
        <f>(AD7-F7)/G7</f>
        <v>5.285588923673231</v>
      </c>
      <c r="AE28" s="32" t="s">
        <v>45</v>
      </c>
      <c r="AM28" s="14">
        <f>(AM7-F7)/G7</f>
        <v>2.3868069245552093</v>
      </c>
      <c r="AN28" s="32" t="s">
        <v>45</v>
      </c>
      <c r="AT28" s="14">
        <f>(AT7-F7)/G7</f>
        <v>1.2156062574530893</v>
      </c>
      <c r="AU28" s="32" t="s">
        <v>45</v>
      </c>
      <c r="AZ28" s="14">
        <f>(AZ7-F7)/G7</f>
        <v>0.31146158915458955</v>
      </c>
      <c r="BA28" s="32" t="s">
        <v>45</v>
      </c>
      <c r="BE28" s="3"/>
      <c r="BF28" s="148">
        <f>(BG7-BI7)/BJ7</f>
        <v>2.8699390166237428</v>
      </c>
      <c r="BG28" s="14">
        <f>(BG7-M7)/N7</f>
        <v>2.8699390166237428</v>
      </c>
      <c r="BH28" s="31" t="s">
        <v>45</v>
      </c>
      <c r="BI28" s="143">
        <v>-0.24137931034482857</v>
      </c>
      <c r="BJ28" s="144" t="s">
        <v>45</v>
      </c>
      <c r="BK28" s="25">
        <v>53.7</v>
      </c>
      <c r="BN28" s="14">
        <v>-0.24137931034482857</v>
      </c>
      <c r="BQ28" s="149" t="s">
        <v>4</v>
      </c>
      <c r="BR28" s="3">
        <v>23.6</v>
      </c>
      <c r="BS28" s="3">
        <v>1</v>
      </c>
      <c r="BT28" s="155">
        <v>26.159972296898566</v>
      </c>
      <c r="BU28" s="155">
        <v>6.1150062171206228E-2</v>
      </c>
      <c r="BV28" s="3">
        <v>26</v>
      </c>
      <c r="BW28" s="3">
        <v>1.6</v>
      </c>
      <c r="BY28" s="149" t="s">
        <v>4</v>
      </c>
      <c r="BZ28" s="3">
        <v>18.7</v>
      </c>
      <c r="CA28" s="3">
        <v>0.3</v>
      </c>
      <c r="CB28" s="155">
        <v>23.59952294995173</v>
      </c>
      <c r="CC28" s="155">
        <v>0.52009324219025543</v>
      </c>
      <c r="CD28" s="155">
        <v>19.877166070363742</v>
      </c>
      <c r="CE28" s="155">
        <v>0.34084275617534326</v>
      </c>
      <c r="CF28" s="155">
        <v>21.422044448577275</v>
      </c>
      <c r="CG28" s="155">
        <v>0.10518440217685344</v>
      </c>
      <c r="CH28" s="155">
        <v>18.841776752651729</v>
      </c>
      <c r="CI28" s="155">
        <v>0.1895700335003056</v>
      </c>
      <c r="CJ28" s="3">
        <v>24.9</v>
      </c>
      <c r="CK28" s="3">
        <v>1.6</v>
      </c>
      <c r="CM28" s="149" t="s">
        <v>3</v>
      </c>
      <c r="CN28" s="3"/>
      <c r="CO28" s="3"/>
    </row>
    <row r="29" spans="2:96">
      <c r="B29" s="32" t="s">
        <v>1</v>
      </c>
      <c r="C29" s="32"/>
      <c r="F29" s="14">
        <f>-(F8-D8)/G8</f>
        <v>-6.2857142857142891</v>
      </c>
      <c r="H29" s="3"/>
      <c r="I29" s="3"/>
      <c r="J29" s="3"/>
      <c r="K29" s="3"/>
      <c r="L29" s="3"/>
      <c r="M29" s="14">
        <f>-(M8-K8)/N8</f>
        <v>-1.1052631578947376</v>
      </c>
      <c r="N29" s="31" t="s">
        <v>1</v>
      </c>
      <c r="W29" s="14">
        <f t="shared" ref="W29:W41" si="26">(W8-F8)/G8</f>
        <v>-5.4071441896575561</v>
      </c>
      <c r="X29" s="32" t="s">
        <v>1</v>
      </c>
      <c r="AD29" s="14">
        <f t="shared" ref="AD29:AD41" si="27">(AD8-F8)/G8</f>
        <v>-4.9351107419712088</v>
      </c>
      <c r="AE29" s="32" t="s">
        <v>1</v>
      </c>
      <c r="AM29" s="14">
        <f>(AM8-F8)/G8</f>
        <v>-5.9155654595853644</v>
      </c>
      <c r="AN29" s="32" t="s">
        <v>1</v>
      </c>
      <c r="AT29" s="14">
        <f t="shared" ref="AT29:AT41" si="28">(AT8-F8)/G8</f>
        <v>-6.8840252485855968</v>
      </c>
      <c r="AU29" s="32" t="s">
        <v>1</v>
      </c>
      <c r="AZ29" s="14">
        <f t="shared" ref="AZ29:AZ41" si="29">(AZ8-F8)/G8</f>
        <v>-6.4533530139602444</v>
      </c>
      <c r="BA29" s="32" t="s">
        <v>1</v>
      </c>
      <c r="BE29" s="3"/>
      <c r="BF29" s="148">
        <f t="shared" ref="BF29:BF41" si="30">(BG8-BI8)/BJ8</f>
        <v>1.0239661592509874</v>
      </c>
      <c r="BG29" s="14">
        <f>(BG8-M8)/N8</f>
        <v>1.0239661592509874</v>
      </c>
      <c r="BH29" s="31" t="s">
        <v>1</v>
      </c>
      <c r="BI29" s="143">
        <v>-1.1052631578947376</v>
      </c>
      <c r="BJ29" s="144" t="s">
        <v>1</v>
      </c>
      <c r="BK29" s="25">
        <v>34.200000000000003</v>
      </c>
      <c r="BN29" s="14">
        <v>-1.1052631578947376</v>
      </c>
      <c r="BQ29" s="149" t="s">
        <v>5</v>
      </c>
      <c r="BR29" s="3">
        <v>14.6</v>
      </c>
      <c r="BS29" s="3">
        <v>0.5</v>
      </c>
      <c r="BT29" s="155">
        <v>16.314356490284791</v>
      </c>
      <c r="BU29" s="155">
        <v>0.35966756997471455</v>
      </c>
      <c r="BV29" s="3">
        <v>16.399999999999999</v>
      </c>
      <c r="BW29" s="3">
        <v>0.8</v>
      </c>
      <c r="BY29" s="149" t="s">
        <v>5</v>
      </c>
      <c r="BZ29" s="3">
        <v>10.6</v>
      </c>
      <c r="CA29" s="3">
        <v>0.3</v>
      </c>
      <c r="CB29" s="155">
        <v>12.50333273381295</v>
      </c>
      <c r="CC29" s="155">
        <v>0.36793207632725755</v>
      </c>
      <c r="CD29" s="155">
        <v>11.498820065593321</v>
      </c>
      <c r="CE29" s="155">
        <v>6.278682350598401E-2</v>
      </c>
      <c r="CF29" s="155">
        <v>15.429716632570827</v>
      </c>
      <c r="CG29" s="155">
        <v>0.13502394889369146</v>
      </c>
      <c r="CH29" s="155">
        <v>13.113836032134564</v>
      </c>
      <c r="CI29" s="155">
        <v>0.19674499492761108</v>
      </c>
      <c r="CJ29" s="3">
        <v>16.100000000000001</v>
      </c>
      <c r="CK29" s="3">
        <v>0.8</v>
      </c>
      <c r="CM29" s="149" t="s">
        <v>4</v>
      </c>
      <c r="CN29" s="3"/>
      <c r="CO29" s="3"/>
    </row>
    <row r="30" spans="2:96">
      <c r="B30" s="32" t="s">
        <v>2</v>
      </c>
      <c r="C30" s="32"/>
      <c r="F30" s="14">
        <f t="shared" ref="F30:F41" si="31">-(F9-D9)/G9</f>
        <v>-1.4545454545454546</v>
      </c>
      <c r="H30" s="3"/>
      <c r="I30" s="3"/>
      <c r="J30" s="3"/>
      <c r="K30" s="3"/>
      <c r="L30" s="3"/>
      <c r="M30" s="14">
        <f>-(M9-K9)/N9</f>
        <v>-3.3750000000000009</v>
      </c>
      <c r="N30" s="31" t="s">
        <v>2</v>
      </c>
      <c r="W30" s="14">
        <f t="shared" si="26"/>
        <v>-2.2102966608059478</v>
      </c>
      <c r="X30" s="32" t="s">
        <v>2</v>
      </c>
      <c r="AD30" s="14">
        <f t="shared" si="27"/>
        <v>-2.8882860085650774</v>
      </c>
      <c r="AE30" s="32" t="s">
        <v>2</v>
      </c>
      <c r="AM30" s="14">
        <f>(AM9-F9)/G9</f>
        <v>-2.853922486911141</v>
      </c>
      <c r="AN30" s="32" t="s">
        <v>2</v>
      </c>
      <c r="AT30" s="14">
        <f t="shared" si="28"/>
        <v>-3.0438513319981966</v>
      </c>
      <c r="AU30" s="32" t="s">
        <v>2</v>
      </c>
      <c r="AZ30" s="14">
        <f t="shared" si="29"/>
        <v>-1.3720357462784498</v>
      </c>
      <c r="BA30" s="32" t="s">
        <v>2</v>
      </c>
      <c r="BE30" s="3"/>
      <c r="BF30" s="148">
        <f t="shared" si="30"/>
        <v>-1.2432766020807378</v>
      </c>
      <c r="BG30" s="14">
        <f t="shared" ref="BG30:BG41" si="32">(BG9-M9)/N9</f>
        <v>-1.2432766020807378</v>
      </c>
      <c r="BH30" s="31" t="s">
        <v>2</v>
      </c>
      <c r="BI30" s="143">
        <v>-3.3750000000000009</v>
      </c>
      <c r="BJ30" s="144" t="s">
        <v>2</v>
      </c>
      <c r="BK30" s="25">
        <v>91.2</v>
      </c>
      <c r="BN30" s="14">
        <v>-3.3750000000000009</v>
      </c>
      <c r="BQ30" s="149" t="s">
        <v>6</v>
      </c>
      <c r="BR30" s="3">
        <v>56.5</v>
      </c>
      <c r="BS30" s="3">
        <v>1.9</v>
      </c>
      <c r="BT30" s="155">
        <v>59.914775260638649</v>
      </c>
      <c r="BU30" s="155">
        <v>0.14005336819856967</v>
      </c>
      <c r="BV30" s="3">
        <v>80.900000000000006</v>
      </c>
      <c r="BW30" s="3">
        <v>9.8000000000000007</v>
      </c>
      <c r="BY30" s="149" t="s">
        <v>6</v>
      </c>
      <c r="BZ30" s="3">
        <v>40.700000000000003</v>
      </c>
      <c r="CA30" s="3">
        <v>0.6</v>
      </c>
      <c r="CB30" s="155">
        <v>62.210226777539013</v>
      </c>
      <c r="CC30" s="155">
        <v>0.26258390135568949</v>
      </c>
      <c r="CD30" s="155">
        <v>54.702163983303521</v>
      </c>
      <c r="CE30" s="155">
        <v>0.53099713593632281</v>
      </c>
      <c r="CF30" s="155">
        <v>54.979080218213383</v>
      </c>
      <c r="CG30" s="155">
        <v>6.1917059437439859E-2</v>
      </c>
      <c r="CH30" s="155">
        <v>52.00353881880374</v>
      </c>
      <c r="CI30" s="155">
        <v>0.14803078313171794</v>
      </c>
      <c r="CJ30" s="3">
        <v>69.8</v>
      </c>
      <c r="CK30" s="3">
        <v>4.7</v>
      </c>
      <c r="CM30" s="149" t="s">
        <v>5</v>
      </c>
      <c r="CN30" s="3"/>
      <c r="CO30" s="3"/>
    </row>
    <row r="31" spans="2:96">
      <c r="B31" s="32" t="s">
        <v>3</v>
      </c>
      <c r="C31" s="32"/>
      <c r="F31" s="14">
        <f t="shared" si="31"/>
        <v>-3.6190476190476195</v>
      </c>
      <c r="H31" s="3"/>
      <c r="I31" s="3"/>
      <c r="J31" s="3"/>
      <c r="K31" s="3"/>
      <c r="L31" s="3"/>
      <c r="M31" s="14">
        <f t="shared" ref="M31:M38" si="33">-(M10-K10)/N10</f>
        <v>-0.77272727272727237</v>
      </c>
      <c r="N31" s="31" t="s">
        <v>3</v>
      </c>
      <c r="W31" s="14">
        <f t="shared" si="26"/>
        <v>-1.368597439673495</v>
      </c>
      <c r="X31" s="32" t="s">
        <v>3</v>
      </c>
      <c r="AD31" s="14">
        <f t="shared" si="27"/>
        <v>-3.3040425078797155</v>
      </c>
      <c r="AE31" s="32" t="s">
        <v>3</v>
      </c>
      <c r="AM31" s="14">
        <f t="shared" ref="AM31:AM41" si="34">(AM10-F10)/G10</f>
        <v>-1.753051444866583</v>
      </c>
      <c r="AN31" s="32" t="s">
        <v>3</v>
      </c>
      <c r="AT31" s="14">
        <f t="shared" si="28"/>
        <v>-3.6914637933250236</v>
      </c>
      <c r="AU31" s="32" t="s">
        <v>3</v>
      </c>
      <c r="AZ31" s="14">
        <f t="shared" si="29"/>
        <v>-3.5479063817832412</v>
      </c>
      <c r="BA31" s="32" t="s">
        <v>3</v>
      </c>
      <c r="BE31" s="3"/>
      <c r="BF31" s="148">
        <f t="shared" si="30"/>
        <v>0.39790917833505185</v>
      </c>
      <c r="BG31" s="14">
        <f t="shared" si="32"/>
        <v>0.39790917833505185</v>
      </c>
      <c r="BH31" s="31" t="s">
        <v>3</v>
      </c>
      <c r="BI31" s="143">
        <v>-0.77272727272727237</v>
      </c>
      <c r="BJ31" s="144" t="s">
        <v>3</v>
      </c>
      <c r="BK31" s="25">
        <v>28.8</v>
      </c>
      <c r="BN31" s="14">
        <v>-0.77272727272727237</v>
      </c>
      <c r="BQ31" s="149" t="s">
        <v>7</v>
      </c>
      <c r="BR31" s="3">
        <v>72</v>
      </c>
      <c r="BS31" s="3">
        <v>2.6</v>
      </c>
      <c r="BT31" s="155">
        <v>73.979276495530343</v>
      </c>
      <c r="BU31" s="155">
        <v>0.17292974570997174</v>
      </c>
      <c r="BV31" s="3">
        <v>93.7</v>
      </c>
      <c r="BW31" s="3">
        <v>6.8</v>
      </c>
      <c r="BY31" s="149" t="s">
        <v>7</v>
      </c>
      <c r="BZ31" s="3">
        <v>72.7</v>
      </c>
      <c r="CA31" s="3">
        <v>0.6</v>
      </c>
      <c r="CB31" s="155">
        <v>93.670974972749079</v>
      </c>
      <c r="CC31" s="155">
        <v>7.7913702966551118E-2</v>
      </c>
      <c r="CD31" s="155">
        <v>81.474816636851529</v>
      </c>
      <c r="CE31" s="155">
        <v>0.48435549561758418</v>
      </c>
      <c r="CF31" s="155">
        <v>79.399398549376969</v>
      </c>
      <c r="CG31" s="155">
        <v>0.81909555737718909</v>
      </c>
      <c r="CH31" s="155">
        <v>74.01089000815918</v>
      </c>
      <c r="CI31" s="155">
        <v>0.12046382606891926</v>
      </c>
      <c r="CJ31" s="3">
        <v>97.9</v>
      </c>
      <c r="CK31" s="3">
        <v>5.4</v>
      </c>
      <c r="CM31" s="149" t="s">
        <v>6</v>
      </c>
      <c r="CN31" s="3"/>
      <c r="CO31" s="3"/>
    </row>
    <row r="32" spans="2:96">
      <c r="B32" s="32" t="s">
        <v>4</v>
      </c>
      <c r="C32" s="32"/>
      <c r="F32" s="14">
        <f t="shared" si="31"/>
        <v>-3.8749999999999996</v>
      </c>
      <c r="H32" s="3"/>
      <c r="I32" s="3"/>
      <c r="J32" s="3"/>
      <c r="K32" s="3"/>
      <c r="L32" s="3"/>
      <c r="M32" s="14">
        <f t="shared" si="33"/>
        <v>-1.4999999999999991</v>
      </c>
      <c r="N32" s="31" t="s">
        <v>4</v>
      </c>
      <c r="W32" s="14">
        <f t="shared" si="26"/>
        <v>-0.81279815628016783</v>
      </c>
      <c r="X32" s="32" t="s">
        <v>4</v>
      </c>
      <c r="AD32" s="14">
        <f t="shared" si="27"/>
        <v>-3.1392712060226602</v>
      </c>
      <c r="AE32" s="32" t="s">
        <v>4</v>
      </c>
      <c r="AF32" t="s">
        <v>100</v>
      </c>
      <c r="AM32" s="14">
        <f t="shared" si="34"/>
        <v>-2.1737222196392025</v>
      </c>
      <c r="AN32" s="32" t="s">
        <v>4</v>
      </c>
      <c r="AT32" s="14">
        <f t="shared" si="28"/>
        <v>-3.7863895295926686</v>
      </c>
      <c r="AU32" s="32" t="s">
        <v>4</v>
      </c>
      <c r="AZ32" s="14">
        <f t="shared" si="29"/>
        <v>-3.9748086322412579</v>
      </c>
      <c r="BA32" s="32" t="s">
        <v>4</v>
      </c>
      <c r="BE32" s="3"/>
      <c r="BF32" s="148">
        <f t="shared" si="30"/>
        <v>9.9982685561603724E-2</v>
      </c>
      <c r="BG32" s="14">
        <f t="shared" si="32"/>
        <v>9.9982685561603724E-2</v>
      </c>
      <c r="BH32" s="31" t="s">
        <v>4</v>
      </c>
      <c r="BI32" s="143">
        <v>-1.4999999999999991</v>
      </c>
      <c r="BJ32" s="144" t="s">
        <v>4</v>
      </c>
      <c r="BK32" s="25">
        <v>26</v>
      </c>
      <c r="BN32" s="14">
        <v>-1.4999999999999991</v>
      </c>
      <c r="BQ32" s="149" t="s">
        <v>8</v>
      </c>
      <c r="BR32" s="3">
        <v>41.3</v>
      </c>
      <c r="BS32" s="3">
        <v>1.4</v>
      </c>
      <c r="BT32" s="155">
        <v>43.318663803466443</v>
      </c>
      <c r="BU32" s="155">
        <v>0.10125924273511855</v>
      </c>
      <c r="BV32" s="3">
        <v>53</v>
      </c>
      <c r="BW32" s="3">
        <v>3.6</v>
      </c>
      <c r="BY32" s="149" t="s">
        <v>8</v>
      </c>
      <c r="BZ32" s="3">
        <v>42.6</v>
      </c>
      <c r="CA32" s="3">
        <v>0.9</v>
      </c>
      <c r="CB32" s="155">
        <v>54.135561022610489</v>
      </c>
      <c r="CC32" s="155">
        <v>0.49006079073841552</v>
      </c>
      <c r="CD32" s="155">
        <v>46.322549493142517</v>
      </c>
      <c r="CE32" s="155">
        <v>0.21168129067731761</v>
      </c>
      <c r="CF32" s="155">
        <v>48.087903229805967</v>
      </c>
      <c r="CG32" s="155">
        <v>2.7601580713069122E-2</v>
      </c>
      <c r="CH32" s="155">
        <v>49.290303740664029</v>
      </c>
      <c r="CI32" s="155">
        <v>0.15142944907095779</v>
      </c>
      <c r="CJ32" s="3">
        <v>57.5</v>
      </c>
      <c r="CK32" s="3">
        <v>3.8</v>
      </c>
      <c r="CM32" s="149" t="s">
        <v>7</v>
      </c>
      <c r="CN32" s="3"/>
      <c r="CO32" s="3"/>
    </row>
    <row r="33" spans="2:94">
      <c r="B33" s="32" t="s">
        <v>5</v>
      </c>
      <c r="C33" s="32"/>
      <c r="F33" s="14">
        <f>-(F12-D12)/G12</f>
        <v>-6.8750000000000018</v>
      </c>
      <c r="H33" s="3"/>
      <c r="I33" s="3"/>
      <c r="J33" s="3"/>
      <c r="K33" s="3"/>
      <c r="L33" s="3"/>
      <c r="M33" s="14">
        <f t="shared" si="33"/>
        <v>-2.2499999999999987</v>
      </c>
      <c r="N33" s="31" t="s">
        <v>5</v>
      </c>
      <c r="W33" s="14">
        <f t="shared" si="26"/>
        <v>-4.4958340827338139</v>
      </c>
      <c r="X33" s="32" t="s">
        <v>5</v>
      </c>
      <c r="AD33" s="14">
        <f t="shared" si="27"/>
        <v>-5.7514749180083502</v>
      </c>
      <c r="AE33" s="32" t="s">
        <v>5</v>
      </c>
      <c r="AM33" s="14">
        <f t="shared" si="34"/>
        <v>-0.83785420928646825</v>
      </c>
      <c r="AN33" s="32" t="s">
        <v>5</v>
      </c>
      <c r="AT33" s="14">
        <f t="shared" si="28"/>
        <v>-3.7327049598317963</v>
      </c>
      <c r="AU33" s="32" t="s">
        <v>5</v>
      </c>
      <c r="AZ33" s="14">
        <f t="shared" si="29"/>
        <v>-6.7470768216908317</v>
      </c>
      <c r="BA33" s="32" t="s">
        <v>5</v>
      </c>
      <c r="BE33" s="3"/>
      <c r="BF33" s="148">
        <f t="shared" si="30"/>
        <v>-0.10705438714400994</v>
      </c>
      <c r="BG33" s="14">
        <f t="shared" si="32"/>
        <v>-0.10705438714400994</v>
      </c>
      <c r="BH33" s="31" t="s">
        <v>5</v>
      </c>
      <c r="BI33" s="143">
        <v>-2.2499999999999987</v>
      </c>
      <c r="BJ33" s="144" t="s">
        <v>5</v>
      </c>
      <c r="BK33" s="25">
        <v>16.399999999999999</v>
      </c>
      <c r="BN33" s="14">
        <v>-2.2499999999999987</v>
      </c>
      <c r="BQ33" s="149" t="s">
        <v>9</v>
      </c>
      <c r="BR33" s="3">
        <v>31.6</v>
      </c>
      <c r="BS33" s="3">
        <v>1</v>
      </c>
      <c r="BT33" s="155">
        <v>34.599137980023173</v>
      </c>
      <c r="BU33" s="155">
        <v>0.47868005656598528</v>
      </c>
      <c r="BV33" s="3">
        <v>35.4</v>
      </c>
      <c r="BW33" s="3">
        <v>2</v>
      </c>
      <c r="BY33" s="149" t="s">
        <v>9</v>
      </c>
      <c r="BZ33" s="3">
        <v>29.3</v>
      </c>
      <c r="CA33" s="3">
        <v>0.6</v>
      </c>
      <c r="CB33" s="155">
        <v>37.055252055498457</v>
      </c>
      <c r="CC33" s="155">
        <v>2.7826795688614007E-2</v>
      </c>
      <c r="CD33" s="155">
        <v>31.04617993440668</v>
      </c>
      <c r="CE33" s="155">
        <v>6.2786823505982761E-2</v>
      </c>
      <c r="CF33" s="155">
        <v>30.412646147170047</v>
      </c>
      <c r="CG33" s="155">
        <v>0.7870180446565922</v>
      </c>
      <c r="CH33" s="155">
        <v>28.790572396912069</v>
      </c>
      <c r="CI33" s="155">
        <v>0.24923550221156107</v>
      </c>
      <c r="CJ33" s="3">
        <v>36.1</v>
      </c>
      <c r="CK33" s="3">
        <v>2.2999999999999998</v>
      </c>
      <c r="CM33" s="149" t="s">
        <v>8</v>
      </c>
      <c r="CN33" s="3"/>
      <c r="CO33" s="3"/>
    </row>
    <row r="34" spans="2:94">
      <c r="B34" s="32" t="s">
        <v>6</v>
      </c>
      <c r="C34" s="32"/>
      <c r="F34" s="14">
        <f t="shared" si="31"/>
        <v>-6.1914893617021258</v>
      </c>
      <c r="H34" s="3"/>
      <c r="I34" s="3"/>
      <c r="J34" s="3"/>
      <c r="K34" s="3"/>
      <c r="L34" s="3"/>
      <c r="M34" s="14">
        <f>-(M13-K13)/N13</f>
        <v>-2.4897959183673475</v>
      </c>
      <c r="N34" s="31" t="s">
        <v>6</v>
      </c>
      <c r="W34" s="14">
        <f t="shared" si="26"/>
        <v>-1.6148453664810603</v>
      </c>
      <c r="X34" s="32" t="s">
        <v>6</v>
      </c>
      <c r="AD34" s="14">
        <f>(AD13-F13)/G13</f>
        <v>-3.2123055354673351</v>
      </c>
      <c r="AE34" s="32" t="s">
        <v>6</v>
      </c>
      <c r="AM34" s="14">
        <f t="shared" si="34"/>
        <v>-3.153387187614173</v>
      </c>
      <c r="AN34" s="32" t="s">
        <v>6</v>
      </c>
      <c r="AT34" s="14">
        <f t="shared" si="28"/>
        <v>-3.7864811023821821</v>
      </c>
      <c r="AU34" s="32" t="s">
        <v>6</v>
      </c>
      <c r="AZ34" s="14">
        <f t="shared" si="29"/>
        <v>-6.1277170825704967</v>
      </c>
      <c r="BA34" s="32" t="s">
        <v>6</v>
      </c>
      <c r="BE34" s="3"/>
      <c r="BF34" s="148">
        <f t="shared" si="30"/>
        <v>-2.1413494632001382</v>
      </c>
      <c r="BG34" s="14">
        <f t="shared" si="32"/>
        <v>-2.1413494632001382</v>
      </c>
      <c r="BH34" s="31" t="s">
        <v>6</v>
      </c>
      <c r="BI34" s="143">
        <v>-2.4897959183673475</v>
      </c>
      <c r="BJ34" s="144" t="s">
        <v>6</v>
      </c>
      <c r="BK34" s="25">
        <v>80.900000000000006</v>
      </c>
      <c r="BN34" s="14">
        <v>-2.4897959183673475</v>
      </c>
      <c r="BQ34" s="149" t="s">
        <v>10</v>
      </c>
      <c r="BR34" s="3">
        <v>18.3</v>
      </c>
      <c r="BS34" s="3">
        <v>0.7</v>
      </c>
      <c r="BT34" s="155">
        <v>17.862149039407253</v>
      </c>
      <c r="BU34" s="155">
        <v>0.24065508338344882</v>
      </c>
      <c r="BV34" s="3">
        <v>21.5</v>
      </c>
      <c r="BW34" s="3">
        <v>1.3</v>
      </c>
      <c r="BY34" s="149" t="s">
        <v>10</v>
      </c>
      <c r="BZ34" s="3">
        <v>15.6</v>
      </c>
      <c r="CA34" s="3">
        <v>0.3</v>
      </c>
      <c r="CB34" s="155">
        <v>14.333248715313463</v>
      </c>
      <c r="CC34" s="155">
        <v>0.35865647776438458</v>
      </c>
      <c r="CD34" s="155">
        <v>14.455659511031605</v>
      </c>
      <c r="CE34" s="155">
        <v>7.893200669323816E-2</v>
      </c>
      <c r="CF34" s="155">
        <v>14.232306056661088</v>
      </c>
      <c r="CG34" s="155">
        <v>0.28272970514203433</v>
      </c>
      <c r="CH34" s="155">
        <v>13.264704826460806</v>
      </c>
      <c r="CI34" s="155">
        <v>1.6615700147437573E-2</v>
      </c>
      <c r="CJ34" s="3">
        <v>22</v>
      </c>
      <c r="CK34" s="3">
        <v>1.2</v>
      </c>
      <c r="CM34" s="149" t="s">
        <v>9</v>
      </c>
      <c r="CN34" s="3"/>
      <c r="CO34" s="3"/>
    </row>
    <row r="35" spans="2:94">
      <c r="B35" s="32" t="s">
        <v>7</v>
      </c>
      <c r="C35" s="32"/>
      <c r="F35" s="14">
        <f t="shared" si="31"/>
        <v>-4.666666666666667</v>
      </c>
      <c r="H35" s="3"/>
      <c r="I35" s="3"/>
      <c r="J35" s="3"/>
      <c r="K35" s="3"/>
      <c r="L35" s="3"/>
      <c r="M35" s="14">
        <f>-(M14-K14)/N14</f>
        <v>-3.1911764705882359</v>
      </c>
      <c r="N35" s="31" t="s">
        <v>7</v>
      </c>
      <c r="W35" s="14">
        <f t="shared" si="26"/>
        <v>-0.78315278282424572</v>
      </c>
      <c r="X35" s="32" t="s">
        <v>7</v>
      </c>
      <c r="AD35" s="14">
        <f t="shared" si="27"/>
        <v>-3.0417006228052732</v>
      </c>
      <c r="AE35" s="32" t="s">
        <v>7</v>
      </c>
      <c r="AM35" s="14">
        <f t="shared" si="34"/>
        <v>-3.4260373056709326</v>
      </c>
      <c r="AN35" s="32" t="s">
        <v>7</v>
      </c>
      <c r="AT35" s="14">
        <f t="shared" si="28"/>
        <v>-4.423909257748301</v>
      </c>
      <c r="AU35" s="32" t="s">
        <v>7</v>
      </c>
      <c r="AZ35" s="14">
        <f t="shared" si="29"/>
        <v>-4.2005482797176166</v>
      </c>
      <c r="BA35" s="32" t="s">
        <v>7</v>
      </c>
      <c r="BE35" s="3"/>
      <c r="BF35" s="148">
        <f t="shared" si="30"/>
        <v>-2.9001063977161268</v>
      </c>
      <c r="BG35" s="14">
        <f t="shared" si="32"/>
        <v>-2.9001063977161268</v>
      </c>
      <c r="BH35" s="31" t="s">
        <v>7</v>
      </c>
      <c r="BI35" s="143">
        <v>-3.1911764705882359</v>
      </c>
      <c r="BJ35" s="144" t="s">
        <v>7</v>
      </c>
      <c r="BK35" s="25">
        <v>93.7</v>
      </c>
      <c r="BN35" s="14">
        <v>-3.1911764705882359</v>
      </c>
      <c r="BQ35" s="149" t="s">
        <v>11</v>
      </c>
      <c r="BR35" s="148">
        <f>BR30/BR31</f>
        <v>0.78472222222222221</v>
      </c>
      <c r="BS35" s="148">
        <v>0.01</v>
      </c>
      <c r="BT35" s="148">
        <v>0.8098859315589354</v>
      </c>
      <c r="BU35" s="148">
        <v>0</v>
      </c>
      <c r="BV35" s="148">
        <f>BV30/BV31</f>
        <v>0.86339381003201709</v>
      </c>
      <c r="BW35" s="148">
        <v>0.06</v>
      </c>
      <c r="BY35" s="149" t="s">
        <v>11</v>
      </c>
      <c r="BZ35" s="3">
        <v>0.56000000000000005</v>
      </c>
      <c r="CA35" s="3">
        <v>0.01</v>
      </c>
      <c r="CB35" s="148">
        <v>0.66413434060492882</v>
      </c>
      <c r="CC35" s="148">
        <v>2.2563140025863627E-3</v>
      </c>
      <c r="CD35" s="148">
        <v>0.67143089430894309</v>
      </c>
      <c r="CE35" s="148">
        <v>1.0508871512268243E-2</v>
      </c>
      <c r="CF35" s="148">
        <v>0.69246981089086357</v>
      </c>
      <c r="CG35" s="148">
        <v>6.3637999218201487E-3</v>
      </c>
      <c r="CH35" s="148">
        <v>0.70264642442342784</v>
      </c>
      <c r="CI35" s="148">
        <v>8.5645918411520416E-4</v>
      </c>
      <c r="CJ35" s="3">
        <v>0.71</v>
      </c>
      <c r="CK35" s="3">
        <v>0.03</v>
      </c>
      <c r="CM35" s="149" t="s">
        <v>10</v>
      </c>
      <c r="CN35" s="3"/>
      <c r="CO35" s="3"/>
    </row>
    <row r="36" spans="2:94">
      <c r="B36" s="32" t="s">
        <v>8</v>
      </c>
      <c r="C36" s="32"/>
      <c r="F36" s="14">
        <f t="shared" si="31"/>
        <v>-3.9210526315789473</v>
      </c>
      <c r="H36" s="3"/>
      <c r="I36" s="3"/>
      <c r="J36" s="3"/>
      <c r="K36" s="3"/>
      <c r="L36" s="3"/>
      <c r="M36" s="14">
        <f t="shared" si="33"/>
        <v>-3.2500000000000009</v>
      </c>
      <c r="N36" s="31" t="s">
        <v>8</v>
      </c>
      <c r="W36" s="14">
        <f t="shared" si="26"/>
        <v>-0.88537867826039773</v>
      </c>
      <c r="X36" s="32" t="s">
        <v>8</v>
      </c>
      <c r="AD36" s="14">
        <f t="shared" si="27"/>
        <v>-2.9414343439098638</v>
      </c>
      <c r="AE36" s="32" t="s">
        <v>8</v>
      </c>
      <c r="AM36" s="14">
        <f t="shared" si="34"/>
        <v>-2.4768675711036932</v>
      </c>
      <c r="AN36" s="32" t="s">
        <v>8</v>
      </c>
      <c r="AT36" s="14">
        <f t="shared" si="28"/>
        <v>-2.1604463840357817</v>
      </c>
      <c r="AU36" s="32" t="s">
        <v>8</v>
      </c>
      <c r="AZ36" s="14">
        <f t="shared" si="29"/>
        <v>-3.9851366412642415</v>
      </c>
      <c r="BA36" s="32" t="s">
        <v>8</v>
      </c>
      <c r="BE36" s="3"/>
      <c r="BF36" s="148">
        <f t="shared" si="30"/>
        <v>-2.6892600545926548</v>
      </c>
      <c r="BG36" s="14">
        <f t="shared" si="32"/>
        <v>-2.6892600545926548</v>
      </c>
      <c r="BH36" s="31" t="s">
        <v>8</v>
      </c>
      <c r="BI36" s="143">
        <v>-3.2500000000000009</v>
      </c>
      <c r="BJ36" s="144" t="s">
        <v>8</v>
      </c>
      <c r="BK36" s="25">
        <v>53</v>
      </c>
      <c r="BN36" s="14">
        <v>-3.2500000000000009</v>
      </c>
      <c r="BQ36" s="149" t="s">
        <v>12</v>
      </c>
      <c r="BR36" s="148">
        <f>BR26/BR30</f>
        <v>1.3274336283185841</v>
      </c>
      <c r="BS36" s="148">
        <v>0.02</v>
      </c>
      <c r="BT36" s="148">
        <v>1.4225352112676055</v>
      </c>
      <c r="BU36" s="148">
        <v>1.9918500878494269E-2</v>
      </c>
      <c r="BV36" s="148">
        <f>BV26/BV30</f>
        <v>1.127317676143387</v>
      </c>
      <c r="BW36" s="148">
        <v>0.06</v>
      </c>
      <c r="BY36" s="149" t="s">
        <v>12</v>
      </c>
      <c r="BZ36" s="3">
        <v>2.02</v>
      </c>
      <c r="CA36" s="3">
        <v>0.01</v>
      </c>
      <c r="CB36" s="148">
        <v>1.2561374726287466</v>
      </c>
      <c r="CC36" s="148">
        <v>7.4862338725793188E-3</v>
      </c>
      <c r="CD36" s="148">
        <v>1.3603636101291392</v>
      </c>
      <c r="CE36" s="148">
        <v>1.5304237382293834E-3</v>
      </c>
      <c r="CF36" s="148">
        <v>1.356943454502257</v>
      </c>
      <c r="CG36" s="148">
        <v>2.477981711214502E-3</v>
      </c>
      <c r="CH36" s="148">
        <v>1.4145046377201236</v>
      </c>
      <c r="CI36" s="148">
        <v>5.7982946165319503E-3</v>
      </c>
      <c r="CJ36" s="3">
        <v>1.29</v>
      </c>
      <c r="CK36" s="3">
        <v>0.05</v>
      </c>
      <c r="CM36" s="149" t="s">
        <v>11</v>
      </c>
      <c r="CN36" s="3"/>
      <c r="CO36" s="3"/>
    </row>
    <row r="37" spans="2:94">
      <c r="B37" s="32" t="s">
        <v>9</v>
      </c>
      <c r="C37" s="32"/>
      <c r="F37" s="14">
        <f t="shared" si="31"/>
        <v>-2.9565217391304355</v>
      </c>
      <c r="H37" s="3"/>
      <c r="I37" s="3"/>
      <c r="J37" s="3"/>
      <c r="K37" s="3"/>
      <c r="L37" s="3"/>
      <c r="M37" s="14">
        <f t="shared" si="33"/>
        <v>-1.8999999999999986</v>
      </c>
      <c r="N37" s="31" t="s">
        <v>9</v>
      </c>
      <c r="W37" s="14">
        <f t="shared" si="26"/>
        <v>0.41532698065150236</v>
      </c>
      <c r="X37" s="32" t="s">
        <v>9</v>
      </c>
      <c r="AD37" s="14">
        <f t="shared" si="27"/>
        <v>-2.1973130719970961</v>
      </c>
      <c r="AE37" s="32" t="s">
        <v>9</v>
      </c>
      <c r="AM37" s="14">
        <f t="shared" si="34"/>
        <v>-2.4727625447086758</v>
      </c>
      <c r="AN37" s="32" t="s">
        <v>9</v>
      </c>
      <c r="AT37" s="14">
        <f t="shared" si="28"/>
        <v>-3.1780120013425797</v>
      </c>
      <c r="AU37" s="32" t="s">
        <v>9</v>
      </c>
      <c r="AZ37" s="14">
        <f t="shared" si="29"/>
        <v>-2.8503846542177973</v>
      </c>
      <c r="BA37" s="32" t="s">
        <v>9</v>
      </c>
      <c r="BE37" s="3"/>
      <c r="BF37" s="148">
        <f t="shared" si="30"/>
        <v>-0.40043100998841297</v>
      </c>
      <c r="BG37" s="14">
        <f t="shared" si="32"/>
        <v>-0.40043100998841297</v>
      </c>
      <c r="BH37" s="31" t="s">
        <v>9</v>
      </c>
      <c r="BI37" s="143">
        <v>-1.8999999999999986</v>
      </c>
      <c r="BJ37" s="144" t="s">
        <v>9</v>
      </c>
      <c r="BK37" s="25">
        <v>35.4</v>
      </c>
      <c r="BN37" s="14">
        <v>-1.8999999999999986</v>
      </c>
      <c r="BQ37" s="150" t="s">
        <v>13</v>
      </c>
      <c r="BR37" s="156">
        <f>BR26/BR31</f>
        <v>1.0416666666666667</v>
      </c>
      <c r="BS37" s="156">
        <v>0.01</v>
      </c>
      <c r="BT37" s="156">
        <v>1.1520912547528517</v>
      </c>
      <c r="BU37" s="156">
        <v>1.6131713639236808E-2</v>
      </c>
      <c r="BV37" s="156">
        <f>BV26/BV31</f>
        <v>0.97331910352187834</v>
      </c>
      <c r="BW37" s="156">
        <v>0.06</v>
      </c>
      <c r="BY37" s="150" t="s">
        <v>13</v>
      </c>
      <c r="BZ37" s="152">
        <v>1.1000000000000001</v>
      </c>
      <c r="CA37" s="152">
        <v>0.01</v>
      </c>
      <c r="CB37" s="156">
        <v>0.83423335330731951</v>
      </c>
      <c r="CC37" s="156">
        <v>2.4641283703232685E-3</v>
      </c>
      <c r="CD37" s="156">
        <v>0.91338211382113821</v>
      </c>
      <c r="CE37" s="156">
        <v>1.3268312609581601E-2</v>
      </c>
      <c r="CF37" s="156">
        <v>0.93965026201868307</v>
      </c>
      <c r="CG37" s="156">
        <v>1.0351244176631497E-2</v>
      </c>
      <c r="CH37" s="156">
        <v>0.99389414302306278</v>
      </c>
      <c r="CI37" s="156">
        <v>2.8626854921108696E-3</v>
      </c>
      <c r="CJ37" s="152">
        <v>0.92</v>
      </c>
      <c r="CK37" s="152">
        <v>0.05</v>
      </c>
      <c r="CM37" s="149" t="s">
        <v>12</v>
      </c>
      <c r="CN37" s="3"/>
      <c r="CO37" s="3"/>
    </row>
    <row r="38" spans="2:94">
      <c r="B38" s="32" t="s">
        <v>10</v>
      </c>
      <c r="C38" s="32"/>
      <c r="F38" s="14">
        <f t="shared" si="31"/>
        <v>-5.3333333333333339</v>
      </c>
      <c r="H38" s="3"/>
      <c r="I38" s="3"/>
      <c r="J38" s="3"/>
      <c r="K38" s="3"/>
      <c r="L38" s="3"/>
      <c r="M38" s="14">
        <f t="shared" si="33"/>
        <v>-2.4615384615384608</v>
      </c>
      <c r="N38" s="31" t="s">
        <v>10</v>
      </c>
      <c r="W38" s="14">
        <f t="shared" si="26"/>
        <v>-6.3889594039054476</v>
      </c>
      <c r="X38" s="32" t="s">
        <v>10</v>
      </c>
      <c r="AD38" s="14">
        <f t="shared" si="27"/>
        <v>-6.2869504074736628</v>
      </c>
      <c r="AE38" s="32" t="s">
        <v>10</v>
      </c>
      <c r="AM38" s="14">
        <f t="shared" si="34"/>
        <v>-6.4730782861157605</v>
      </c>
      <c r="AN38" s="32" t="s">
        <v>10</v>
      </c>
      <c r="AT38" s="14">
        <f t="shared" si="28"/>
        <v>-7.2794126446159959</v>
      </c>
      <c r="AU38" s="32" t="s">
        <v>10</v>
      </c>
      <c r="AZ38" s="14">
        <f t="shared" si="29"/>
        <v>-5.6465583485010153</v>
      </c>
      <c r="BA38" s="32" t="s">
        <v>10</v>
      </c>
      <c r="BE38" s="3"/>
      <c r="BF38" s="148">
        <f t="shared" si="30"/>
        <v>-2.7983468927636515</v>
      </c>
      <c r="BG38" s="14">
        <f t="shared" si="32"/>
        <v>-2.7983468927636515</v>
      </c>
      <c r="BH38" s="31" t="s">
        <v>10</v>
      </c>
      <c r="BI38" s="143">
        <v>-2.4615384615384608</v>
      </c>
      <c r="BJ38" s="144" t="s">
        <v>10</v>
      </c>
      <c r="BK38" s="25">
        <v>21.5</v>
      </c>
      <c r="BN38" s="14">
        <v>-2.4615384615384608</v>
      </c>
      <c r="BU38" s="3"/>
      <c r="CM38" s="150" t="s">
        <v>13</v>
      </c>
      <c r="CN38" s="152"/>
      <c r="CO38" s="152"/>
      <c r="CP38" s="151"/>
    </row>
    <row r="39" spans="2:94">
      <c r="B39" s="32" t="s">
        <v>11</v>
      </c>
      <c r="C39" s="32"/>
      <c r="F39" s="14">
        <f t="shared" si="31"/>
        <v>-4.9999999999999973</v>
      </c>
      <c r="H39" s="3"/>
      <c r="I39" s="3"/>
      <c r="J39" s="3"/>
      <c r="K39" s="3"/>
      <c r="L39" s="3"/>
      <c r="M39" s="14">
        <f>-(M18-K18)/N18</f>
        <v>-1.2232301672002843</v>
      </c>
      <c r="N39" s="31" t="s">
        <v>11</v>
      </c>
      <c r="W39" s="14">
        <f t="shared" si="26"/>
        <v>-1.5288553131690383</v>
      </c>
      <c r="X39" s="32" t="s">
        <v>11</v>
      </c>
      <c r="AD39" s="14">
        <f t="shared" si="27"/>
        <v>-1.2856368563685625</v>
      </c>
      <c r="AE39" s="32" t="s">
        <v>11</v>
      </c>
      <c r="AM39" s="14">
        <f t="shared" si="34"/>
        <v>-0.58433963697121327</v>
      </c>
      <c r="AN39" s="32" t="s">
        <v>11</v>
      </c>
      <c r="AT39" s="14">
        <f t="shared" si="28"/>
        <v>-0.2451191858857375</v>
      </c>
      <c r="AU39" s="32" t="s">
        <v>11</v>
      </c>
      <c r="AZ39" s="14">
        <f t="shared" si="29"/>
        <v>-5.496653279785809</v>
      </c>
      <c r="BA39" s="32" t="s">
        <v>11</v>
      </c>
      <c r="BE39" s="3"/>
      <c r="BF39" s="148">
        <f>(BG18-BI18)/BJ18</f>
        <v>-0.89179797455136156</v>
      </c>
      <c r="BG39" s="14">
        <f t="shared" si="32"/>
        <v>-0.89179797455136156</v>
      </c>
      <c r="BH39" s="31" t="s">
        <v>11</v>
      </c>
      <c r="BI39" s="143">
        <v>-1.2232301672002843</v>
      </c>
      <c r="BJ39" s="144" t="s">
        <v>11</v>
      </c>
      <c r="BK39" s="145">
        <v>0.86339381003201709</v>
      </c>
      <c r="BL39" s="146">
        <v>0.06</v>
      </c>
      <c r="BN39" s="14">
        <v>-1.2232301672002843</v>
      </c>
    </row>
    <row r="40" spans="2:94">
      <c r="B40" s="32" t="s">
        <v>12</v>
      </c>
      <c r="C40" s="32"/>
      <c r="F40" s="14">
        <f t="shared" si="31"/>
        <v>14.6</v>
      </c>
      <c r="H40" s="3"/>
      <c r="I40" s="3"/>
      <c r="J40" s="3"/>
      <c r="K40" s="3"/>
      <c r="L40" s="3"/>
      <c r="M40" s="14">
        <f>-(M19-K19)/N19</f>
        <v>3.378038730943552</v>
      </c>
      <c r="N40" s="31" t="s">
        <v>12</v>
      </c>
      <c r="W40" s="14">
        <f>(W19-F19)/G19</f>
        <v>-0.67725054742506785</v>
      </c>
      <c r="X40" s="32" t="s">
        <v>12</v>
      </c>
      <c r="AD40" s="14">
        <f t="shared" si="27"/>
        <v>1.4072722025827833</v>
      </c>
      <c r="AE40" s="32" t="s">
        <v>12</v>
      </c>
      <c r="AM40" s="14">
        <f t="shared" si="34"/>
        <v>1.3388690900451383</v>
      </c>
      <c r="AN40" s="32" t="s">
        <v>12</v>
      </c>
      <c r="AT40" s="14">
        <f t="shared" si="28"/>
        <v>2.4900927544024709</v>
      </c>
      <c r="AU40" s="32" t="s">
        <v>12</v>
      </c>
      <c r="AZ40" s="14">
        <f t="shared" si="29"/>
        <v>14.570370370370371</v>
      </c>
      <c r="BA40" s="32" t="s">
        <v>12</v>
      </c>
      <c r="BE40" s="3"/>
      <c r="BF40" s="148">
        <f>(BG19-BI19)/BJ19</f>
        <v>4.9202922520703094</v>
      </c>
      <c r="BG40" s="14">
        <f>(BG19-M19)/N19</f>
        <v>4.9202922520703094</v>
      </c>
      <c r="BH40" s="31" t="s">
        <v>12</v>
      </c>
      <c r="BI40" s="143">
        <v>3.378038730943552</v>
      </c>
      <c r="BJ40" s="144" t="s">
        <v>12</v>
      </c>
      <c r="BK40" s="145">
        <v>1.127317676143387</v>
      </c>
      <c r="BL40" s="146">
        <v>0.06</v>
      </c>
      <c r="BN40" s="14">
        <v>3.378038730943552</v>
      </c>
    </row>
    <row r="41" spans="2:94">
      <c r="B41" s="32" t="s">
        <v>13</v>
      </c>
      <c r="C41" s="32"/>
      <c r="F41" s="14">
        <f t="shared" si="31"/>
        <v>3.600000000000001</v>
      </c>
      <c r="H41" s="3"/>
      <c r="I41" s="3"/>
      <c r="J41" s="3"/>
      <c r="K41" s="3"/>
      <c r="L41" s="3"/>
      <c r="M41" s="14">
        <f>-(M20-K20)/N20</f>
        <v>1.1113482746353618</v>
      </c>
      <c r="N41" s="31" t="s">
        <v>13</v>
      </c>
      <c r="W41" s="14">
        <f t="shared" si="26"/>
        <v>-1.7153329338536105</v>
      </c>
      <c r="X41" s="32" t="s">
        <v>13</v>
      </c>
      <c r="AD41" s="14">
        <f t="shared" si="27"/>
        <v>-0.13235772357723663</v>
      </c>
      <c r="AE41" s="32" t="s">
        <v>13</v>
      </c>
      <c r="AM41" s="14">
        <f t="shared" si="34"/>
        <v>0.39300524037366058</v>
      </c>
      <c r="AN41" s="32" t="s">
        <v>13</v>
      </c>
      <c r="AT41" s="14">
        <f t="shared" si="28"/>
        <v>1.4778828604612548</v>
      </c>
      <c r="AU41" s="32" t="s">
        <v>13</v>
      </c>
      <c r="AZ41" s="14">
        <f t="shared" si="29"/>
        <v>3.6040160642570274</v>
      </c>
      <c r="BA41" s="32" t="s">
        <v>13</v>
      </c>
      <c r="BE41" s="3"/>
      <c r="BF41" s="148">
        <f t="shared" si="30"/>
        <v>2.9795358538495558</v>
      </c>
      <c r="BG41" s="14">
        <f t="shared" si="32"/>
        <v>2.9795358538495558</v>
      </c>
      <c r="BH41" s="31" t="s">
        <v>13</v>
      </c>
      <c r="BI41" s="143">
        <v>1.1113482746353618</v>
      </c>
      <c r="BJ41" s="144" t="s">
        <v>13</v>
      </c>
      <c r="BK41" s="145">
        <v>0.97331910352187834</v>
      </c>
      <c r="BL41" s="146">
        <v>0.06</v>
      </c>
      <c r="BN41" s="14">
        <v>1.1113482746353618</v>
      </c>
    </row>
    <row r="42" spans="2:94">
      <c r="B42" s="32"/>
      <c r="C42" s="32"/>
      <c r="G42" t="s">
        <v>94</v>
      </c>
      <c r="H42" s="3"/>
      <c r="I42" s="3"/>
      <c r="J42" s="3"/>
      <c r="K42" s="3"/>
      <c r="L42" s="3"/>
      <c r="M42" s="3"/>
      <c r="N42" s="31"/>
      <c r="W42" s="14"/>
      <c r="X42" s="32"/>
      <c r="AM42" s="14"/>
      <c r="AN42" s="32"/>
      <c r="AT42" s="14"/>
      <c r="AU42" s="32"/>
      <c r="AZ42" s="14"/>
      <c r="BA42" s="32"/>
      <c r="BE42" s="3"/>
      <c r="BF42" s="3"/>
      <c r="BG42" s="3"/>
      <c r="BH42" s="31"/>
      <c r="BI42" s="143"/>
      <c r="BJ42" s="144"/>
    </row>
    <row r="43" spans="2:94">
      <c r="B43" s="63" t="s">
        <v>36</v>
      </c>
      <c r="C43" s="63"/>
      <c r="D43" s="33" t="s">
        <v>92</v>
      </c>
      <c r="E43" s="33" t="s">
        <v>91</v>
      </c>
      <c r="F43" s="138">
        <f>AVERAGE(F28:F38)</f>
        <v>-4.1207610083380795</v>
      </c>
      <c r="G43">
        <v>-4.05</v>
      </c>
      <c r="H43" s="3"/>
      <c r="I43" s="3"/>
      <c r="J43" s="3"/>
      <c r="K43" s="23" t="s">
        <v>92</v>
      </c>
      <c r="L43" s="140" t="s">
        <v>91</v>
      </c>
      <c r="M43" s="141">
        <f>AVERAGE(M28:M38)</f>
        <v>-2.0488073264964437</v>
      </c>
      <c r="N43" s="120"/>
      <c r="U43" s="33" t="s">
        <v>92</v>
      </c>
      <c r="V43" s="33" t="s">
        <v>91</v>
      </c>
      <c r="W43" s="138">
        <f>AVERAGE(W28:W38)</f>
        <v>-1.6638328081480325</v>
      </c>
      <c r="X43" s="32"/>
      <c r="AK43" s="33" t="s">
        <v>92</v>
      </c>
      <c r="AL43" s="33" t="s">
        <v>91</v>
      </c>
      <c r="AM43" s="138">
        <f>AVERAGE(AM28:AM38)</f>
        <v>-2.6499492537224354</v>
      </c>
      <c r="AN43" s="32"/>
      <c r="AQ43" s="33" t="s">
        <v>92</v>
      </c>
      <c r="AR43" s="33"/>
      <c r="AS43" s="33" t="s">
        <v>91</v>
      </c>
      <c r="AT43" s="138">
        <f>AVERAGE(AT28:AT38)</f>
        <v>-3.7046445450913668</v>
      </c>
      <c r="AU43" s="32"/>
      <c r="AX43" s="33" t="s">
        <v>92</v>
      </c>
      <c r="AY43" s="33" t="s">
        <v>91</v>
      </c>
      <c r="AZ43" s="138">
        <f>AVERAGE(AZ28:AZ38)</f>
        <v>-4.0540058193700554</v>
      </c>
      <c r="BA43" s="32"/>
      <c r="BE43" s="23" t="s">
        <v>92</v>
      </c>
      <c r="BF43" s="140" t="s">
        <v>91</v>
      </c>
      <c r="BG43" s="141">
        <f>AVERAGE(BG28:BG38)</f>
        <v>-0.7170934334285769</v>
      </c>
      <c r="BH43" s="31"/>
      <c r="BI43" s="143">
        <v>-2.0488073264964437</v>
      </c>
      <c r="BJ43" s="144"/>
    </row>
    <row r="44" spans="2:94" ht="17" thickBot="1">
      <c r="B44" s="71"/>
      <c r="C44" s="71"/>
      <c r="D44" s="33" t="s">
        <v>93</v>
      </c>
      <c r="E44" s="33" t="s">
        <v>91</v>
      </c>
      <c r="F44" s="139">
        <f>AVERAGE(F39:F41)</f>
        <v>4.4000000000000012</v>
      </c>
      <c r="G44">
        <v>4.2300000000000004</v>
      </c>
      <c r="H44" s="3"/>
      <c r="I44" s="3"/>
      <c r="J44" s="3"/>
      <c r="K44" s="140" t="s">
        <v>93</v>
      </c>
      <c r="L44" s="140" t="s">
        <v>91</v>
      </c>
      <c r="M44" s="142">
        <f>AVERAGE(M39:M41)</f>
        <v>1.0887189461262097</v>
      </c>
      <c r="N44" s="120"/>
      <c r="U44" s="33" t="s">
        <v>93</v>
      </c>
      <c r="V44" s="33" t="s">
        <v>91</v>
      </c>
      <c r="W44" s="139">
        <f>AVERAGE(W39:W41)</f>
        <v>-1.3071462648159056</v>
      </c>
      <c r="X44" s="32"/>
      <c r="AK44" s="33" t="s">
        <v>93</v>
      </c>
      <c r="AL44" s="33" t="s">
        <v>91</v>
      </c>
      <c r="AM44" s="139">
        <f>AVERAGE(AM39:AM41)</f>
        <v>0.38251156448252854</v>
      </c>
      <c r="AN44" s="32"/>
      <c r="AQ44" s="33" t="s">
        <v>93</v>
      </c>
      <c r="AR44" s="33"/>
      <c r="AS44" s="33" t="s">
        <v>91</v>
      </c>
      <c r="AT44" s="139">
        <f>AVERAGE(AT39:AT41)</f>
        <v>1.2409521429926629</v>
      </c>
      <c r="AU44" s="32"/>
      <c r="AX44" s="33" t="s">
        <v>93</v>
      </c>
      <c r="AY44" s="33" t="s">
        <v>91</v>
      </c>
      <c r="AZ44" s="139">
        <f>AVERAGE(AZ39:AZ41)</f>
        <v>4.2259110516138634</v>
      </c>
      <c r="BA44" s="32"/>
      <c r="BE44" s="140" t="s">
        <v>93</v>
      </c>
      <c r="BF44" s="140" t="s">
        <v>91</v>
      </c>
      <c r="BG44" s="142">
        <f>AVERAGE(BG39:BG41)</f>
        <v>2.3360100437895013</v>
      </c>
      <c r="BH44" s="31"/>
      <c r="BI44" s="143">
        <v>1.0887189461262097</v>
      </c>
      <c r="BJ44" s="144"/>
    </row>
    <row r="45" spans="2:94">
      <c r="D45" s="8"/>
      <c r="H45" s="3"/>
      <c r="I45" s="3"/>
      <c r="J45" s="3"/>
      <c r="K45" s="3"/>
      <c r="L45" s="3"/>
      <c r="M45" s="3"/>
      <c r="N45" s="3"/>
    </row>
    <row r="46" spans="2:94">
      <c r="B46" s="9"/>
      <c r="C46" s="9"/>
      <c r="H46" s="3"/>
      <c r="I46" s="3"/>
      <c r="J46" s="3"/>
      <c r="K46" s="3"/>
      <c r="L46" s="3"/>
      <c r="M46" s="3"/>
      <c r="N46" s="3"/>
    </row>
    <row r="47" spans="2:94">
      <c r="E47" s="3" t="s">
        <v>72</v>
      </c>
      <c r="F47" s="3" t="s">
        <v>73</v>
      </c>
      <c r="G47" t="s">
        <v>43</v>
      </c>
      <c r="H47" s="3"/>
      <c r="I47" s="3"/>
      <c r="J47" s="3"/>
      <c r="K47" s="3"/>
      <c r="L47" s="3"/>
    </row>
    <row r="48" spans="2:94">
      <c r="B48" t="s">
        <v>75</v>
      </c>
      <c r="E48" s="3" t="s">
        <v>71</v>
      </c>
      <c r="F48" s="3"/>
      <c r="G48" t="s">
        <v>74</v>
      </c>
      <c r="I48" t="s">
        <v>76</v>
      </c>
      <c r="Y48" s="62"/>
      <c r="Z48" s="62"/>
      <c r="AA48" s="62"/>
      <c r="AB48" s="62"/>
      <c r="AC48" s="62"/>
      <c r="AD48" s="62"/>
      <c r="AE48" s="62"/>
      <c r="AF48" s="62"/>
      <c r="AG48" s="62"/>
      <c r="AH48" s="62"/>
      <c r="AI48" s="62"/>
      <c r="AJ48" s="62"/>
      <c r="AK48" s="62"/>
      <c r="AL48" s="62"/>
      <c r="AM48" s="62"/>
      <c r="AN48" s="62"/>
      <c r="AO48" s="62"/>
      <c r="AP48" s="62"/>
      <c r="AQ48" s="62"/>
      <c r="AR48" s="62"/>
      <c r="AS48" s="62"/>
      <c r="AT48" s="62"/>
    </row>
    <row r="49" spans="2:65" ht="16" customHeight="1">
      <c r="E49" s="3"/>
      <c r="F49" s="3"/>
      <c r="Y49" s="62"/>
      <c r="Z49" s="62"/>
      <c r="AA49" s="62"/>
      <c r="AB49" s="62"/>
      <c r="AC49" s="62"/>
      <c r="AD49" s="62"/>
      <c r="AE49" s="62"/>
      <c r="AF49" s="62"/>
      <c r="AG49" s="62"/>
      <c r="AH49" s="62"/>
      <c r="AI49" s="62"/>
      <c r="AJ49" s="62"/>
      <c r="AK49" s="62"/>
      <c r="AL49" s="62"/>
      <c r="AM49" s="62"/>
      <c r="AN49" s="62"/>
      <c r="AO49" s="62"/>
      <c r="AP49" s="62"/>
      <c r="AQ49" s="62"/>
      <c r="AR49" s="62"/>
      <c r="AS49" s="62"/>
      <c r="AT49" s="62"/>
    </row>
    <row r="50" spans="2:65">
      <c r="B50" s="131">
        <v>27.8</v>
      </c>
      <c r="C50" s="131"/>
      <c r="D50" s="131">
        <v>28</v>
      </c>
      <c r="E50" s="131">
        <v>10.85</v>
      </c>
      <c r="F50" s="133">
        <v>11.2</v>
      </c>
      <c r="G50" s="128">
        <v>27.5</v>
      </c>
      <c r="H50" s="131">
        <f>E68/E69</f>
        <v>0.66339869281045749</v>
      </c>
      <c r="I50" s="131">
        <f>F68/F69</f>
        <v>0.66233766233766223</v>
      </c>
      <c r="K50" s="3"/>
      <c r="Y50" s="62"/>
      <c r="Z50" s="62"/>
      <c r="AA50" s="62"/>
      <c r="AB50" s="62"/>
      <c r="AC50" s="62"/>
      <c r="AD50" s="62"/>
      <c r="AE50" s="62"/>
      <c r="AF50" s="62"/>
      <c r="AG50" s="62"/>
      <c r="AH50" s="62"/>
      <c r="AI50" s="62"/>
      <c r="AJ50" s="62"/>
      <c r="AK50" s="62"/>
      <c r="AL50" s="62"/>
      <c r="AM50" s="62"/>
      <c r="AN50" s="62"/>
      <c r="AO50" s="62"/>
      <c r="AP50" s="62"/>
      <c r="AQ50" s="62"/>
      <c r="AR50" s="62"/>
      <c r="AS50" s="62"/>
      <c r="AT50" s="62"/>
    </row>
    <row r="51" spans="2:65">
      <c r="B51" s="131">
        <v>26</v>
      </c>
      <c r="C51" s="131"/>
      <c r="D51" s="131">
        <v>25.8</v>
      </c>
      <c r="E51" s="131">
        <v>6.4</v>
      </c>
      <c r="F51" s="133">
        <v>6.45</v>
      </c>
      <c r="G51" s="128"/>
      <c r="H51" s="131">
        <f>E64/E68</f>
        <v>1.2610837438423645</v>
      </c>
      <c r="I51" s="131">
        <f>F64/F68</f>
        <v>1.2598039215686274</v>
      </c>
      <c r="K51" s="3"/>
    </row>
    <row r="52" spans="2:65">
      <c r="B52" s="132">
        <v>28.2</v>
      </c>
      <c r="C52" s="133"/>
      <c r="D52" s="131">
        <v>28.25</v>
      </c>
      <c r="E52" s="131">
        <v>15.3</v>
      </c>
      <c r="F52" s="133">
        <v>15</v>
      </c>
      <c r="G52" s="128">
        <v>11.1</v>
      </c>
      <c r="H52" s="131">
        <f>E64/E69</f>
        <v>0.83660130718954251</v>
      </c>
      <c r="I52" s="131">
        <f>F64/F69</f>
        <v>0.83441558441558439</v>
      </c>
      <c r="K52" s="3" t="s">
        <v>130</v>
      </c>
      <c r="L52" s="170" t="s">
        <v>131</v>
      </c>
      <c r="M52" s="170"/>
      <c r="T52" s="93" t="s">
        <v>86</v>
      </c>
      <c r="U52" s="93" t="s">
        <v>59</v>
      </c>
      <c r="V52" s="93" t="s">
        <v>63</v>
      </c>
      <c r="W52" s="93"/>
      <c r="X52" s="93" t="s">
        <v>52</v>
      </c>
      <c r="Y52" s="32"/>
      <c r="Z52" s="32"/>
    </row>
    <row r="53" spans="2:65" ht="17" thickBot="1">
      <c r="B53" s="131">
        <v>6.01</v>
      </c>
      <c r="C53" s="131"/>
      <c r="D53" s="131">
        <v>6</v>
      </c>
      <c r="E53" s="131">
        <v>5.2</v>
      </c>
      <c r="F53" s="133">
        <v>5.35</v>
      </c>
      <c r="G53" s="129">
        <v>4.0999999999999996</v>
      </c>
      <c r="H53" s="131">
        <v>0.66400000000000003</v>
      </c>
      <c r="I53" s="131">
        <v>0.67886178861788615</v>
      </c>
      <c r="K53" s="3" t="s">
        <v>129</v>
      </c>
      <c r="L53" t="s">
        <v>127</v>
      </c>
      <c r="M53" s="3" t="s">
        <v>128</v>
      </c>
      <c r="N53" s="34"/>
      <c r="O53" s="34"/>
      <c r="P53" s="105" t="s">
        <v>67</v>
      </c>
      <c r="Q53" s="105" t="s">
        <v>29</v>
      </c>
      <c r="R53" s="105" t="s">
        <v>51</v>
      </c>
      <c r="S53" s="105"/>
      <c r="T53" s="106" t="s">
        <v>30</v>
      </c>
      <c r="U53" s="106" t="s">
        <v>30</v>
      </c>
      <c r="V53" s="106" t="s">
        <v>30</v>
      </c>
      <c r="W53" s="106"/>
      <c r="X53" s="106" t="s">
        <v>30</v>
      </c>
      <c r="Y53" s="106" t="s">
        <v>30</v>
      </c>
      <c r="Z53" s="106"/>
      <c r="AV53" s="26" t="s">
        <v>28</v>
      </c>
      <c r="AW53" s="26" t="s">
        <v>27</v>
      </c>
      <c r="AX53" s="58"/>
      <c r="AY53" s="58"/>
      <c r="AZ53" s="58"/>
      <c r="BB53" s="10"/>
      <c r="BC53" s="10"/>
      <c r="BD53" s="11"/>
      <c r="BE53" t="s">
        <v>77</v>
      </c>
      <c r="BF53" t="s">
        <v>80</v>
      </c>
      <c r="BG53" t="s">
        <v>81</v>
      </c>
      <c r="BH53" t="s">
        <v>82</v>
      </c>
      <c r="BM53" t="s">
        <v>83</v>
      </c>
    </row>
    <row r="54" spans="2:65">
      <c r="B54" s="131">
        <v>30.2</v>
      </c>
      <c r="C54" s="131"/>
      <c r="D54" s="133">
        <v>30.3</v>
      </c>
      <c r="E54" s="131">
        <v>4.6500000000000004</v>
      </c>
      <c r="F54" s="133">
        <v>4.6500000000000004</v>
      </c>
      <c r="G54" s="129">
        <v>12.6</v>
      </c>
      <c r="H54" s="131">
        <v>1.3614457831325302</v>
      </c>
      <c r="I54" s="131">
        <v>1.3592814371257484</v>
      </c>
      <c r="K54" s="3"/>
      <c r="M54" s="3"/>
      <c r="N54" s="109" t="s">
        <v>31</v>
      </c>
      <c r="O54" s="46" t="s">
        <v>11</v>
      </c>
      <c r="P54" s="32">
        <v>0.54500000000000004</v>
      </c>
      <c r="Q54" s="33">
        <v>0.56000000000000005</v>
      </c>
      <c r="R54" s="46">
        <v>0.71</v>
      </c>
      <c r="S54" s="46"/>
      <c r="T54" s="60">
        <f>V18</f>
        <v>0.66413434060492882</v>
      </c>
      <c r="U54" s="60">
        <v>0.67</v>
      </c>
      <c r="V54" s="60">
        <v>0.69</v>
      </c>
      <c r="W54" s="60"/>
      <c r="X54" s="60">
        <v>0.7</v>
      </c>
      <c r="Y54" s="32"/>
      <c r="Z54" s="32"/>
      <c r="AU54" s="31" t="s">
        <v>11</v>
      </c>
      <c r="AV54" s="58">
        <v>0.79</v>
      </c>
      <c r="AW54" s="58">
        <v>0.81</v>
      </c>
      <c r="AX54" s="58"/>
      <c r="AY54" s="58"/>
      <c r="AZ54" s="58"/>
      <c r="BB54" s="10"/>
      <c r="BC54" s="10"/>
      <c r="BD54" s="14"/>
      <c r="BE54" t="s">
        <v>78</v>
      </c>
      <c r="BF54">
        <v>277</v>
      </c>
      <c r="BG54">
        <v>37.299999999999997</v>
      </c>
      <c r="BH54">
        <v>37.5</v>
      </c>
      <c r="BI54">
        <v>36.200000000000003</v>
      </c>
      <c r="BJ54">
        <v>37.299999999999997</v>
      </c>
      <c r="BK54">
        <v>34.700000000000003</v>
      </c>
      <c r="BL54">
        <v>39</v>
      </c>
      <c r="BM54">
        <f>AVERAGE(BH54:BL54)</f>
        <v>36.94</v>
      </c>
    </row>
    <row r="55" spans="2:65" ht="17">
      <c r="B55" s="132">
        <v>6.25</v>
      </c>
      <c r="C55" s="133"/>
      <c r="D55" s="131">
        <v>6.19</v>
      </c>
      <c r="E55" s="131">
        <v>2.85</v>
      </c>
      <c r="F55" s="133">
        <v>2.95</v>
      </c>
      <c r="G55" s="129">
        <v>4.0999999999999996</v>
      </c>
      <c r="H55" s="131">
        <v>0.90400000000000003</v>
      </c>
      <c r="I55" s="131">
        <v>0.92276422764227639</v>
      </c>
      <c r="K55" s="3"/>
      <c r="M55" s="3"/>
      <c r="N55" s="114" t="s">
        <v>32</v>
      </c>
      <c r="O55" s="46" t="s">
        <v>12</v>
      </c>
      <c r="P55" s="32">
        <v>2.0190000000000001</v>
      </c>
      <c r="Q55" s="33">
        <v>2.02</v>
      </c>
      <c r="R55" s="46">
        <v>1.29</v>
      </c>
      <c r="S55" s="46"/>
      <c r="T55" s="60">
        <f>V19</f>
        <v>1.2561374726287466</v>
      </c>
      <c r="U55" s="60">
        <v>1.36</v>
      </c>
      <c r="V55" s="60">
        <v>1.36</v>
      </c>
      <c r="W55" s="60"/>
      <c r="X55" s="60">
        <v>1.41</v>
      </c>
      <c r="Y55" s="32"/>
      <c r="Z55" s="32"/>
      <c r="AU55" s="31" t="s">
        <v>12</v>
      </c>
      <c r="AV55" s="23">
        <v>1.33</v>
      </c>
      <c r="AW55" s="59">
        <v>1.4366197183098592</v>
      </c>
      <c r="AX55" s="59"/>
      <c r="AY55" s="59"/>
      <c r="AZ55" s="59"/>
      <c r="BB55" s="10"/>
      <c r="BC55" s="10"/>
      <c r="BD55" s="11"/>
      <c r="BE55" t="s">
        <v>79</v>
      </c>
      <c r="BF55">
        <v>1861</v>
      </c>
      <c r="BG55">
        <v>41.4</v>
      </c>
      <c r="BH55">
        <v>39.9</v>
      </c>
    </row>
    <row r="56" spans="2:65" ht="17" thickBot="1">
      <c r="B56" s="131">
        <v>6.37</v>
      </c>
      <c r="C56" s="131"/>
      <c r="D56" s="131">
        <v>6.41</v>
      </c>
      <c r="E56" s="131">
        <v>10.65</v>
      </c>
      <c r="F56" s="133">
        <v>10.65</v>
      </c>
      <c r="G56" s="128">
        <v>3.9</v>
      </c>
      <c r="H56" s="131">
        <v>0.68796992481203012</v>
      </c>
      <c r="I56" s="131">
        <v>0.69696969696969691</v>
      </c>
      <c r="K56" s="3"/>
      <c r="M56" s="3"/>
      <c r="N56" s="110" t="s">
        <v>33</v>
      </c>
      <c r="O56" s="61" t="s">
        <v>13</v>
      </c>
      <c r="P56" s="38">
        <v>1.1000000000000001</v>
      </c>
      <c r="Q56" s="51">
        <v>1.1000000000000001</v>
      </c>
      <c r="R56" s="61">
        <v>0.92</v>
      </c>
      <c r="S56" s="61"/>
      <c r="T56" s="108">
        <f>V20</f>
        <v>0.83423335330731951</v>
      </c>
      <c r="U56" s="108">
        <v>0.91</v>
      </c>
      <c r="V56" s="108">
        <v>0.94</v>
      </c>
      <c r="W56" s="108"/>
      <c r="X56" s="108">
        <v>0.99</v>
      </c>
      <c r="Y56" s="38"/>
      <c r="Z56" s="38"/>
      <c r="AU56" s="31" t="s">
        <v>13</v>
      </c>
      <c r="AV56" s="23">
        <v>1.04</v>
      </c>
      <c r="AW56" s="59">
        <v>1.1634980988593158</v>
      </c>
      <c r="AX56" s="59"/>
      <c r="AY56" s="59"/>
      <c r="AZ56" s="59"/>
      <c r="BB56" s="10"/>
      <c r="BC56" s="10"/>
      <c r="BD56" s="14"/>
    </row>
    <row r="57" spans="2:65">
      <c r="B57" s="131">
        <v>28.3</v>
      </c>
      <c r="C57" s="131"/>
      <c r="D57" s="131">
        <v>28.5</v>
      </c>
      <c r="E57" s="131">
        <v>13.15</v>
      </c>
      <c r="F57" s="133">
        <v>13.15</v>
      </c>
      <c r="G57" s="128"/>
      <c r="H57" s="131">
        <v>1.355191256830601</v>
      </c>
      <c r="I57" s="131">
        <v>1.3586956521739131</v>
      </c>
      <c r="K57" s="3">
        <v>0.495</v>
      </c>
      <c r="L57">
        <v>0.56640000000000001</v>
      </c>
      <c r="M57" s="3"/>
      <c r="N57" s="46" t="s">
        <v>119</v>
      </c>
      <c r="O57" s="159" t="s">
        <v>120</v>
      </c>
      <c r="P57" s="63">
        <f>AV24</f>
        <v>0.2409197891169271</v>
      </c>
      <c r="Q57" s="86">
        <f>(C21+D21)/2</f>
        <v>0.24081820706238161</v>
      </c>
      <c r="R57" s="159">
        <v>0.41</v>
      </c>
      <c r="T57" s="86">
        <f>V21</f>
        <v>0.36554621848739499</v>
      </c>
      <c r="U57" s="86">
        <f>AC21</f>
        <v>0.3214285714285714</v>
      </c>
      <c r="V57" s="86">
        <f>AL21</f>
        <v>0.32306338028169018</v>
      </c>
      <c r="X57" s="86">
        <f>AS21</f>
        <v>0.30558015943312666</v>
      </c>
      <c r="AU57" s="31" t="s">
        <v>126</v>
      </c>
      <c r="AV57" s="23">
        <v>0.33200000000000002</v>
      </c>
      <c r="AW57" s="147">
        <f>BF21</f>
        <v>0.35206611570247937</v>
      </c>
      <c r="BB57" s="10"/>
      <c r="BC57" s="10"/>
      <c r="BD57" s="11"/>
      <c r="BE57" s="11"/>
      <c r="BF57" s="11"/>
      <c r="BG57" s="10"/>
      <c r="BH57" s="12"/>
      <c r="BI57" s="13"/>
      <c r="BM57" s="13"/>
    </row>
    <row r="58" spans="2:65">
      <c r="B58" s="131">
        <v>28.2</v>
      </c>
      <c r="C58" s="131"/>
      <c r="D58" s="131">
        <v>28.25</v>
      </c>
      <c r="E58" s="131">
        <v>7.7</v>
      </c>
      <c r="F58" s="133">
        <v>7.7</v>
      </c>
      <c r="G58" s="128">
        <v>10.1</v>
      </c>
      <c r="H58" s="131">
        <v>0.93233082706766912</v>
      </c>
      <c r="I58" s="131">
        <v>0.94696969696969702</v>
      </c>
      <c r="K58" s="3"/>
      <c r="M58" s="3"/>
      <c r="BB58" s="10"/>
      <c r="BC58" s="10"/>
      <c r="BD58" s="14"/>
      <c r="BE58" s="11"/>
      <c r="BF58" s="11"/>
      <c r="BG58" s="10"/>
      <c r="BH58" s="12"/>
      <c r="BI58" s="13"/>
      <c r="BM58" s="13"/>
    </row>
    <row r="59" spans="2:65" ht="17" thickBot="1">
      <c r="B59" s="131">
        <v>5.25</v>
      </c>
      <c r="C59" s="131"/>
      <c r="D59" s="131">
        <v>5.32</v>
      </c>
      <c r="E59" s="131">
        <v>6.2</v>
      </c>
      <c r="F59" s="133">
        <v>6.1</v>
      </c>
      <c r="G59" s="128">
        <v>15.15</v>
      </c>
      <c r="H59" s="131">
        <v>0.70204081632653059</v>
      </c>
      <c r="I59" s="131">
        <v>0.7032520325203252</v>
      </c>
      <c r="K59" s="3"/>
      <c r="M59" s="3"/>
      <c r="N59" s="111"/>
      <c r="O59" s="104"/>
      <c r="P59" s="104"/>
      <c r="Q59" s="103" t="s">
        <v>28</v>
      </c>
      <c r="R59" s="103" t="s">
        <v>58</v>
      </c>
      <c r="S59" s="103"/>
      <c r="T59" s="103" t="s">
        <v>27</v>
      </c>
      <c r="U59" s="113"/>
      <c r="V59" s="113"/>
      <c r="W59" s="113"/>
      <c r="X59" s="113"/>
      <c r="Y59" s="113"/>
      <c r="BB59" s="10"/>
      <c r="BC59" s="10"/>
      <c r="BD59" s="11"/>
      <c r="BE59" s="11"/>
      <c r="BF59" s="11"/>
      <c r="BG59" s="10"/>
      <c r="BH59" s="12"/>
      <c r="BI59" s="13"/>
      <c r="BM59" s="13"/>
    </row>
    <row r="60" spans="2:65">
      <c r="B60" s="131">
        <v>6.27</v>
      </c>
      <c r="C60" s="131"/>
      <c r="D60" s="131">
        <v>6.17</v>
      </c>
      <c r="E60" s="131">
        <v>3.2</v>
      </c>
      <c r="F60" s="133">
        <v>3.15</v>
      </c>
      <c r="G60" s="128"/>
      <c r="H60" s="131">
        <v>1.4186046511627908</v>
      </c>
      <c r="I60" s="131">
        <v>1.4104046242774566</v>
      </c>
      <c r="K60" s="3"/>
      <c r="N60" s="62" t="s">
        <v>31</v>
      </c>
      <c r="O60" s="23" t="s">
        <v>11</v>
      </c>
      <c r="Q60" s="23">
        <v>0.79</v>
      </c>
      <c r="R60" s="100">
        <v>0.86339381003201709</v>
      </c>
      <c r="S60" s="59"/>
      <c r="T60" s="23">
        <v>0.81</v>
      </c>
      <c r="U60" s="23"/>
      <c r="V60" s="23"/>
      <c r="W60" s="23"/>
      <c r="X60" s="31"/>
      <c r="Y60" s="31"/>
      <c r="BB60" s="10"/>
      <c r="BC60" s="10"/>
      <c r="BD60" s="14"/>
      <c r="BE60" s="11"/>
      <c r="BF60" s="11"/>
      <c r="BG60" s="10"/>
      <c r="BH60" s="12"/>
      <c r="BI60" s="13"/>
      <c r="BM60" s="13"/>
    </row>
    <row r="61" spans="2:65">
      <c r="E61" s="131">
        <v>27.8</v>
      </c>
      <c r="F61" s="131">
        <v>28</v>
      </c>
      <c r="G61" s="128"/>
      <c r="H61" s="131">
        <v>0.99591836734693873</v>
      </c>
      <c r="I61" s="131">
        <v>0.99186991869918684</v>
      </c>
      <c r="K61" s="3"/>
      <c r="N61" s="62" t="s">
        <v>32</v>
      </c>
      <c r="O61" s="23" t="s">
        <v>12</v>
      </c>
      <c r="Q61" s="23">
        <v>1.33</v>
      </c>
      <c r="R61" s="100">
        <v>1.127317676143387</v>
      </c>
      <c r="S61" s="59"/>
      <c r="T61" s="23">
        <v>1.423</v>
      </c>
      <c r="U61" s="31"/>
      <c r="V61" s="31"/>
      <c r="W61" s="31"/>
      <c r="X61" s="31"/>
      <c r="Y61" s="31"/>
      <c r="BB61" s="10"/>
      <c r="BC61" s="10"/>
      <c r="BD61" s="11"/>
      <c r="BE61" s="11"/>
      <c r="BF61" s="11"/>
      <c r="BG61" s="10"/>
      <c r="BH61" s="12"/>
      <c r="BI61" s="13"/>
      <c r="BM61" s="13"/>
    </row>
    <row r="62" spans="2:65" ht="17" thickBot="1">
      <c r="E62" s="131">
        <v>10.6</v>
      </c>
      <c r="F62" s="131">
        <v>10.5</v>
      </c>
      <c r="G62" s="128"/>
      <c r="H62" s="131">
        <f>E79/E80</f>
        <v>0.54</v>
      </c>
      <c r="I62" s="131">
        <f>F79/F80</f>
        <v>0.55020080321285136</v>
      </c>
      <c r="K62" s="3"/>
      <c r="N62" s="107" t="s">
        <v>33</v>
      </c>
      <c r="O62" s="26" t="s">
        <v>13</v>
      </c>
      <c r="Q62" s="26">
        <v>1.04</v>
      </c>
      <c r="R62" s="112">
        <v>0.97331910352187834</v>
      </c>
      <c r="S62" s="160"/>
      <c r="T62" s="26">
        <v>1.1519999999999999</v>
      </c>
      <c r="U62" s="30"/>
      <c r="V62" s="30"/>
      <c r="W62" s="30"/>
      <c r="X62" s="30"/>
      <c r="Y62" s="30"/>
      <c r="BB62" s="10"/>
      <c r="BC62" s="10"/>
      <c r="BD62" s="11"/>
      <c r="BE62" s="11"/>
      <c r="BF62" s="11"/>
      <c r="BG62" s="10"/>
      <c r="BH62" s="12"/>
      <c r="BI62" s="13"/>
      <c r="BM62" s="13"/>
    </row>
    <row r="63" spans="2:65">
      <c r="E63" s="131">
        <v>4.0999999999999996</v>
      </c>
      <c r="F63" s="131">
        <v>4.0999999999999996</v>
      </c>
      <c r="G63" s="128">
        <v>0.66666666666666663</v>
      </c>
      <c r="H63" s="131">
        <f>E75/E79</f>
        <v>2.0370370370370372</v>
      </c>
      <c r="I63" s="131">
        <f>F75/F79</f>
        <v>2</v>
      </c>
      <c r="K63" s="3"/>
      <c r="N63" s="169" t="s">
        <v>125</v>
      </c>
      <c r="O63" s="58" t="s">
        <v>124</v>
      </c>
      <c r="Q63" s="147">
        <f>K21</f>
        <v>0.33200141027147723</v>
      </c>
      <c r="R63" s="147">
        <f>M21</f>
        <v>0.47537901045951347</v>
      </c>
      <c r="T63" s="147">
        <f>AW57</f>
        <v>0.35206611570247937</v>
      </c>
      <c r="BB63" s="10"/>
      <c r="BC63" s="10"/>
      <c r="BD63" s="11"/>
      <c r="BE63" s="11"/>
      <c r="BF63" s="11"/>
      <c r="BG63" s="10"/>
      <c r="BH63" s="12"/>
      <c r="BI63" s="13"/>
    </row>
    <row r="64" spans="2:65">
      <c r="E64" s="131">
        <v>12.8</v>
      </c>
      <c r="F64" s="131">
        <v>12.85</v>
      </c>
      <c r="G64" s="128">
        <v>1.2475247524752475</v>
      </c>
      <c r="H64" s="131">
        <f>E75/E80</f>
        <v>1.1000000000000001</v>
      </c>
      <c r="I64" s="131">
        <f>F75/F80</f>
        <v>1.1004016064257027</v>
      </c>
      <c r="K64" s="3"/>
      <c r="BB64" s="10"/>
      <c r="BC64" s="10"/>
      <c r="BD64" s="11"/>
      <c r="BE64" s="11"/>
      <c r="BF64" s="11"/>
      <c r="BG64" s="10"/>
      <c r="BH64" s="12"/>
    </row>
    <row r="65" spans="5:65">
      <c r="E65" s="131">
        <v>4</v>
      </c>
      <c r="F65" s="131">
        <v>4.0999999999999996</v>
      </c>
      <c r="G65" s="128">
        <v>0.83168316831683164</v>
      </c>
      <c r="H65" s="131">
        <f>E56/E57</f>
        <v>0.8098859315589354</v>
      </c>
      <c r="I65" s="131">
        <f>F56/F57</f>
        <v>0.8098859315589354</v>
      </c>
      <c r="K65" s="3"/>
      <c r="BB65" s="10"/>
      <c r="BC65" s="10"/>
      <c r="BD65" s="11"/>
      <c r="BE65" s="11"/>
      <c r="BF65" s="11"/>
      <c r="BH65" s="12"/>
    </row>
    <row r="66" spans="5:65">
      <c r="E66" s="131">
        <v>3.85</v>
      </c>
      <c r="F66" s="131">
        <v>3.8</v>
      </c>
      <c r="G66" s="130"/>
      <c r="H66" s="131">
        <f>E52/E56</f>
        <v>1.4366197183098592</v>
      </c>
      <c r="I66" s="131">
        <f>F52/F56</f>
        <v>1.408450704225352</v>
      </c>
      <c r="K66" s="3"/>
      <c r="BH66" s="12"/>
    </row>
    <row r="67" spans="5:65">
      <c r="E67" s="131">
        <v>2</v>
      </c>
      <c r="F67" s="131">
        <v>2.1</v>
      </c>
      <c r="G67" s="130"/>
      <c r="H67" s="131">
        <f>E52/E57</f>
        <v>1.1634980988593155</v>
      </c>
      <c r="I67" s="131">
        <f>F52/F57</f>
        <v>1.1406844106463878</v>
      </c>
      <c r="K67" s="3"/>
      <c r="N67" s="3"/>
    </row>
    <row r="68" spans="5:65">
      <c r="E68" s="131">
        <v>10.15</v>
      </c>
      <c r="F68" s="131">
        <v>10.199999999999999</v>
      </c>
      <c r="K68" s="3"/>
      <c r="M68" s="3"/>
      <c r="N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</row>
    <row r="69" spans="5:65">
      <c r="E69" s="131">
        <v>15.3</v>
      </c>
      <c r="F69" s="131">
        <v>15.4</v>
      </c>
      <c r="K69" s="3"/>
      <c r="O69" s="3"/>
      <c r="U69" s="3"/>
      <c r="V69" s="3"/>
      <c r="W69" s="3"/>
      <c r="X69" s="3"/>
      <c r="Y69" s="3"/>
      <c r="BB69" s="12"/>
      <c r="BC69" s="12"/>
      <c r="BD69" s="14"/>
      <c r="BE69" s="14"/>
      <c r="BF69" s="14"/>
      <c r="BG69" s="12"/>
      <c r="BH69" s="12"/>
      <c r="BJ69" s="13"/>
      <c r="BK69" s="15"/>
      <c r="BL69" s="13"/>
      <c r="BM69" s="13"/>
    </row>
    <row r="70" spans="5:65">
      <c r="E70" s="131">
        <v>8.9</v>
      </c>
      <c r="F70" s="131">
        <v>8.85</v>
      </c>
      <c r="K70" s="3"/>
      <c r="P70" s="3"/>
      <c r="Q70" s="3"/>
      <c r="R70" s="3"/>
      <c r="S70" s="3"/>
      <c r="T70" s="3"/>
      <c r="BB70" s="12"/>
      <c r="BC70" s="12"/>
      <c r="BD70" s="14"/>
      <c r="BE70" s="14"/>
      <c r="BF70" s="14"/>
      <c r="BG70" s="12"/>
      <c r="BH70" s="12"/>
      <c r="BJ70" s="13"/>
      <c r="BK70" s="15"/>
      <c r="BL70" s="13"/>
      <c r="BM70" s="13"/>
    </row>
    <row r="71" spans="5:65">
      <c r="E71" s="131">
        <v>6.05</v>
      </c>
      <c r="F71" s="131">
        <v>6.1</v>
      </c>
      <c r="K71" s="3"/>
      <c r="BB71" s="12"/>
      <c r="BC71" s="12"/>
      <c r="BD71" s="14"/>
      <c r="BE71" s="14"/>
      <c r="BF71" s="14"/>
      <c r="BG71" s="12"/>
      <c r="BH71" s="12"/>
      <c r="BJ71" s="13"/>
      <c r="BK71" s="15"/>
      <c r="BL71" s="13"/>
      <c r="BM71" s="13"/>
    </row>
    <row r="72" spans="5:65">
      <c r="E72" s="131">
        <v>2.2999999999999998</v>
      </c>
      <c r="F72" s="131">
        <v>2.4</v>
      </c>
      <c r="K72" s="3"/>
      <c r="BB72" s="12"/>
      <c r="BC72" s="12"/>
      <c r="BD72" s="14"/>
      <c r="BE72" s="14"/>
      <c r="BF72" s="14"/>
      <c r="BG72" s="12"/>
      <c r="BH72" s="12"/>
      <c r="BJ72" s="13"/>
      <c r="BK72" s="15"/>
      <c r="BL72" s="13"/>
      <c r="BM72" s="13"/>
    </row>
    <row r="73" spans="5:65">
      <c r="E73" s="132">
        <v>9.3000000000000007</v>
      </c>
      <c r="F73" s="131">
        <v>9.25</v>
      </c>
      <c r="K73" s="3"/>
      <c r="BB73" s="12"/>
      <c r="BC73" s="12"/>
      <c r="BD73" s="14"/>
      <c r="BE73" s="14"/>
      <c r="BF73" s="14"/>
      <c r="BG73" s="12"/>
      <c r="BH73" s="12"/>
      <c r="BJ73" s="13"/>
      <c r="BK73" s="15"/>
      <c r="BL73" s="13"/>
      <c r="BM73" s="13"/>
    </row>
    <row r="74" spans="5:65">
      <c r="E74" s="132">
        <v>3.9</v>
      </c>
      <c r="F74" s="131">
        <v>3.95</v>
      </c>
      <c r="K74" s="3"/>
      <c r="BB74" s="12"/>
      <c r="BC74" s="12"/>
      <c r="BD74" s="14"/>
      <c r="BE74" s="14"/>
      <c r="BF74" s="14"/>
      <c r="BG74" s="12"/>
      <c r="BH74" s="12"/>
      <c r="BJ74" s="13"/>
      <c r="BK74" s="15"/>
      <c r="BL74" s="13"/>
      <c r="BM74" s="13"/>
    </row>
    <row r="75" spans="5:65">
      <c r="E75" s="132">
        <v>13.75</v>
      </c>
      <c r="F75" s="131">
        <v>13.7</v>
      </c>
      <c r="K75" s="3"/>
      <c r="BB75" s="12"/>
      <c r="BC75" s="12"/>
      <c r="BD75" s="14"/>
      <c r="BE75" s="14"/>
      <c r="BF75" s="14"/>
      <c r="BG75" s="12"/>
      <c r="BH75" s="12"/>
      <c r="BJ75" s="13"/>
      <c r="BK75" s="15"/>
      <c r="BL75" s="13"/>
      <c r="BM75" s="13"/>
    </row>
    <row r="76" spans="5:65">
      <c r="E76" s="132">
        <v>3.4</v>
      </c>
      <c r="F76" s="131">
        <v>3.35</v>
      </c>
      <c r="K76" s="3"/>
      <c r="N76" s="3"/>
      <c r="BB76" s="12"/>
      <c r="BC76" s="12"/>
      <c r="BD76" s="14"/>
      <c r="BE76" s="14"/>
      <c r="BF76" s="14"/>
      <c r="BG76" s="12"/>
      <c r="BH76" s="12"/>
      <c r="BJ76" s="13"/>
      <c r="BK76" s="15"/>
      <c r="BL76" s="13"/>
      <c r="BM76" s="13"/>
    </row>
    <row r="77" spans="5:65">
      <c r="E77" s="132">
        <v>3.05</v>
      </c>
      <c r="F77" s="131">
        <v>3.1</v>
      </c>
      <c r="K77" s="3"/>
      <c r="M77" s="3"/>
      <c r="N77" s="3"/>
      <c r="BB77" s="12"/>
      <c r="BC77" s="12"/>
      <c r="BD77" s="14"/>
      <c r="BE77" s="14"/>
      <c r="BF77" s="14"/>
      <c r="BG77" s="12"/>
      <c r="BH77" s="12"/>
      <c r="BJ77" s="13"/>
      <c r="BK77" s="15"/>
      <c r="BL77" s="13"/>
      <c r="BM77" s="13"/>
    </row>
    <row r="78" spans="5:65">
      <c r="E78" s="132">
        <v>1.8</v>
      </c>
      <c r="F78" s="131">
        <v>1.75</v>
      </c>
      <c r="K78" s="3"/>
      <c r="O78" s="3"/>
      <c r="U78" s="3"/>
      <c r="V78" s="3"/>
      <c r="W78" s="3"/>
      <c r="BB78" s="12"/>
      <c r="BC78" s="12"/>
      <c r="BD78" s="14"/>
      <c r="BE78" s="14"/>
      <c r="BF78" s="14"/>
      <c r="BG78" s="12"/>
      <c r="BH78" s="12"/>
      <c r="BJ78" s="13"/>
      <c r="BK78" s="15"/>
      <c r="BL78" s="13"/>
    </row>
    <row r="79" spans="5:65">
      <c r="E79" s="132">
        <v>6.75</v>
      </c>
      <c r="F79" s="131">
        <v>6.85</v>
      </c>
      <c r="K79" s="3"/>
      <c r="P79" s="3"/>
      <c r="Q79" s="3"/>
      <c r="R79" s="3"/>
      <c r="S79" s="3"/>
      <c r="T79" s="3"/>
      <c r="BB79" s="12"/>
      <c r="BC79" s="12"/>
      <c r="BD79" s="14"/>
      <c r="BE79" s="14"/>
      <c r="BF79" s="14"/>
      <c r="BG79" s="12"/>
      <c r="BH79" s="12"/>
      <c r="BJ79" s="13"/>
    </row>
    <row r="80" spans="5:65">
      <c r="E80" s="132">
        <v>12.5</v>
      </c>
      <c r="F80" s="131">
        <v>12.45</v>
      </c>
      <c r="K80" s="3"/>
      <c r="BB80" s="12"/>
      <c r="BC80" s="12"/>
      <c r="BD80" s="14"/>
      <c r="BE80" s="14"/>
      <c r="BF80" s="14"/>
      <c r="BJ80" s="13"/>
    </row>
    <row r="81" spans="5:62">
      <c r="E81" s="132">
        <v>7</v>
      </c>
      <c r="F81" s="131">
        <v>7.05</v>
      </c>
      <c r="K81" s="3"/>
      <c r="BB81" s="12"/>
      <c r="BC81" s="12"/>
      <c r="BD81" s="14"/>
      <c r="BE81" s="14"/>
      <c r="BF81" s="14"/>
      <c r="BJ81" s="13"/>
    </row>
    <row r="82" spans="5:62">
      <c r="E82" s="132">
        <v>4.9000000000000004</v>
      </c>
      <c r="F82" s="131">
        <v>4.9000000000000004</v>
      </c>
      <c r="K82" s="3"/>
    </row>
    <row r="83" spans="5:62">
      <c r="E83" s="132">
        <v>2.5</v>
      </c>
      <c r="F83" s="131">
        <v>2.5499999999999998</v>
      </c>
      <c r="K83" s="3"/>
    </row>
    <row r="84" spans="5:62">
      <c r="E84" s="131">
        <v>9.5</v>
      </c>
      <c r="F84" s="131">
        <v>9.65</v>
      </c>
      <c r="K84" s="3"/>
      <c r="N84" s="3"/>
    </row>
    <row r="85" spans="5:62">
      <c r="E85" s="131">
        <v>3.8</v>
      </c>
      <c r="F85" s="131">
        <v>3.85</v>
      </c>
      <c r="K85" s="3"/>
      <c r="M85" s="3"/>
      <c r="N85" s="3"/>
    </row>
    <row r="86" spans="5:62">
      <c r="E86" s="131">
        <v>12.2</v>
      </c>
      <c r="F86" s="131">
        <v>12.2</v>
      </c>
      <c r="K86" s="3"/>
      <c r="O86" s="3"/>
      <c r="U86" s="3"/>
      <c r="V86" s="3"/>
      <c r="W86" s="3"/>
    </row>
    <row r="87" spans="5:62">
      <c r="E87" s="131">
        <v>3.35</v>
      </c>
      <c r="F87" s="131">
        <v>3.3</v>
      </c>
      <c r="P87" s="3"/>
      <c r="Q87" s="3"/>
      <c r="R87" s="3"/>
      <c r="S87" s="3"/>
      <c r="T87" s="3"/>
    </row>
    <row r="88" spans="5:62">
      <c r="E88" s="131">
        <v>3.1</v>
      </c>
      <c r="F88" s="131">
        <v>3.15</v>
      </c>
    </row>
    <row r="89" spans="5:62">
      <c r="E89" s="131">
        <v>2.15</v>
      </c>
      <c r="F89" s="131">
        <v>2.2000000000000002</v>
      </c>
    </row>
    <row r="90" spans="5:62">
      <c r="E90" s="131">
        <v>8.6</v>
      </c>
      <c r="F90" s="131">
        <v>8.65</v>
      </c>
      <c r="N90" s="3"/>
    </row>
    <row r="91" spans="5:62">
      <c r="E91" s="131">
        <v>12.25</v>
      </c>
      <c r="F91" s="131">
        <v>12.3</v>
      </c>
      <c r="M91" s="3"/>
      <c r="N91" s="3"/>
    </row>
    <row r="92" spans="5:62">
      <c r="E92" s="131">
        <v>8.15</v>
      </c>
      <c r="F92" s="131">
        <v>8.1999999999999993</v>
      </c>
      <c r="O92" s="3"/>
      <c r="U92" s="3"/>
      <c r="V92" s="3"/>
      <c r="W92" s="3"/>
    </row>
    <row r="93" spans="5:62">
      <c r="E93" s="131">
        <v>4.8</v>
      </c>
      <c r="F93" s="131">
        <v>4.75</v>
      </c>
      <c r="P93" s="3"/>
      <c r="Q93" s="3"/>
      <c r="R93" s="3"/>
      <c r="S93" s="3"/>
      <c r="T93" s="3"/>
    </row>
    <row r="94" spans="5:62">
      <c r="E94" s="131">
        <v>2.2000000000000002</v>
      </c>
      <c r="F94" s="131">
        <v>2.2000000000000002</v>
      </c>
    </row>
    <row r="95" spans="5:62">
      <c r="E95" s="131">
        <v>10.050000000000001</v>
      </c>
      <c r="F95" s="131">
        <v>10</v>
      </c>
    </row>
    <row r="96" spans="5:62">
      <c r="E96" s="131">
        <v>4.05</v>
      </c>
      <c r="F96" s="131">
        <v>4.0999999999999996</v>
      </c>
    </row>
    <row r="97" spans="5:47">
      <c r="E97" s="131">
        <v>12.4</v>
      </c>
      <c r="F97" s="131">
        <v>12.5</v>
      </c>
      <c r="N97" s="3"/>
    </row>
    <row r="98" spans="5:47">
      <c r="E98" s="131">
        <v>4</v>
      </c>
      <c r="F98" s="131">
        <v>4.05</v>
      </c>
      <c r="K98" s="3"/>
      <c r="M98" s="3"/>
      <c r="N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</row>
    <row r="99" spans="5:47">
      <c r="E99" s="131">
        <v>3.55</v>
      </c>
      <c r="F99" s="131">
        <v>3.6</v>
      </c>
      <c r="O99" s="3"/>
      <c r="U99" s="3"/>
      <c r="V99" s="3"/>
      <c r="W99" s="3"/>
      <c r="X99" s="3"/>
      <c r="Y99" s="3"/>
    </row>
    <row r="100" spans="5:47">
      <c r="E100" s="131">
        <v>2.5499999999999998</v>
      </c>
      <c r="F100" s="131">
        <v>2.6</v>
      </c>
      <c r="P100" s="3"/>
      <c r="Q100" s="3"/>
      <c r="R100" s="3"/>
      <c r="S100" s="3"/>
      <c r="T100" s="3"/>
    </row>
    <row r="101" spans="5:47">
      <c r="E101" s="131">
        <v>9.15</v>
      </c>
      <c r="F101" s="131">
        <v>9.1999999999999993</v>
      </c>
    </row>
    <row r="102" spans="5:47">
      <c r="E102" s="131">
        <v>13.3</v>
      </c>
      <c r="F102" s="131">
        <v>13.2</v>
      </c>
    </row>
    <row r="103" spans="5:47">
      <c r="E103" s="131">
        <v>8</v>
      </c>
      <c r="F103" s="131">
        <v>8.0500000000000007</v>
      </c>
    </row>
    <row r="104" spans="5:47">
      <c r="E104" s="131">
        <v>5.15</v>
      </c>
      <c r="F104" s="131">
        <v>5</v>
      </c>
      <c r="Q104" s="57"/>
      <c r="R104" s="57"/>
      <c r="S104" s="57"/>
    </row>
    <row r="105" spans="5:47">
      <c r="E105" s="131">
        <v>2.4</v>
      </c>
      <c r="F105" s="131">
        <v>2.35</v>
      </c>
      <c r="Q105" s="57"/>
      <c r="R105" s="57"/>
      <c r="S105" s="57"/>
    </row>
    <row r="106" spans="5:47">
      <c r="E106" s="131">
        <v>10.050000000000001</v>
      </c>
      <c r="F106" s="131">
        <v>10</v>
      </c>
    </row>
    <row r="107" spans="5:47">
      <c r="E107" s="131">
        <v>3.9</v>
      </c>
      <c r="F107" s="131">
        <v>3.95</v>
      </c>
    </row>
    <row r="108" spans="5:47">
      <c r="E108" s="131">
        <v>11.3</v>
      </c>
      <c r="F108" s="131">
        <v>11.35</v>
      </c>
      <c r="N108" s="3"/>
    </row>
    <row r="109" spans="5:47">
      <c r="E109" s="131">
        <v>3.2</v>
      </c>
      <c r="F109" s="131">
        <v>3.15</v>
      </c>
      <c r="M109" s="3"/>
      <c r="N109" s="3"/>
    </row>
    <row r="110" spans="5:47">
      <c r="E110" s="131">
        <v>3</v>
      </c>
      <c r="F110" s="131">
        <v>3.05</v>
      </c>
      <c r="O110" s="3"/>
      <c r="U110" s="3"/>
      <c r="V110" s="3"/>
      <c r="W110" s="3"/>
    </row>
    <row r="111" spans="5:47">
      <c r="E111" s="131">
        <v>1.75</v>
      </c>
      <c r="F111" s="131">
        <v>1.75</v>
      </c>
      <c r="P111" s="3"/>
      <c r="Q111" s="3"/>
      <c r="R111" s="3"/>
      <c r="S111" s="3"/>
      <c r="T111" s="3"/>
    </row>
    <row r="112" spans="5:47">
      <c r="E112" s="131">
        <v>8.3000000000000007</v>
      </c>
      <c r="F112" s="131">
        <v>8.35</v>
      </c>
    </row>
    <row r="113" spans="5:16">
      <c r="E113" s="131">
        <v>12.5</v>
      </c>
      <c r="F113" s="131">
        <v>12.3</v>
      </c>
    </row>
    <row r="114" spans="5:16">
      <c r="E114" s="131">
        <v>7.1</v>
      </c>
      <c r="F114" s="131">
        <v>7</v>
      </c>
      <c r="N114" s="3"/>
    </row>
    <row r="115" spans="5:16">
      <c r="E115" s="131">
        <v>4.75</v>
      </c>
      <c r="F115" s="131">
        <v>4.7</v>
      </c>
      <c r="M115" s="3"/>
      <c r="N115" s="3"/>
    </row>
    <row r="116" spans="5:16">
      <c r="E116" s="131">
        <v>2.2000000000000002</v>
      </c>
      <c r="F116" s="131">
        <v>2.2000000000000002</v>
      </c>
      <c r="O116" s="3"/>
    </row>
    <row r="117" spans="5:16">
      <c r="P117" s="3"/>
    </row>
    <row r="120" spans="5:16">
      <c r="N120" s="3"/>
    </row>
    <row r="121" spans="5:16">
      <c r="M121" s="3"/>
      <c r="N121" s="3"/>
    </row>
    <row r="122" spans="5:16">
      <c r="O122" s="3"/>
    </row>
    <row r="123" spans="5:16">
      <c r="P123" s="3"/>
    </row>
    <row r="142" spans="5:6">
      <c r="E142" s="132"/>
      <c r="F142" s="131"/>
    </row>
    <row r="146" spans="5:6">
      <c r="E146" s="131"/>
      <c r="F146" s="133"/>
    </row>
  </sheetData>
  <mergeCells count="31">
    <mergeCell ref="CF24:CG24"/>
    <mergeCell ref="CH24:CI24"/>
    <mergeCell ref="CJ24:CK24"/>
    <mergeCell ref="BZ22:CG23"/>
    <mergeCell ref="CN24:CO24"/>
    <mergeCell ref="CN22:CQ23"/>
    <mergeCell ref="BR24:BS24"/>
    <mergeCell ref="BZ24:CA24"/>
    <mergeCell ref="CB24:CC24"/>
    <mergeCell ref="CD24:CE24"/>
    <mergeCell ref="BX7:BY7"/>
    <mergeCell ref="BZ7:CA7"/>
    <mergeCell ref="CB7:CC7"/>
    <mergeCell ref="BV24:BW24"/>
    <mergeCell ref="BT24:BU24"/>
    <mergeCell ref="BR22:BW23"/>
    <mergeCell ref="BR7:BS7"/>
    <mergeCell ref="BT7:BU7"/>
    <mergeCell ref="BV7:BW7"/>
    <mergeCell ref="BR5:BX6"/>
    <mergeCell ref="L52:M52"/>
    <mergeCell ref="BD2:BE2"/>
    <mergeCell ref="BA2:BB2"/>
    <mergeCell ref="D2:E2"/>
    <mergeCell ref="O1:AW1"/>
    <mergeCell ref="F2:G2"/>
    <mergeCell ref="F1:I1"/>
    <mergeCell ref="K1:N1"/>
    <mergeCell ref="K2:L2"/>
    <mergeCell ref="H2:I2"/>
    <mergeCell ref="M2:N2"/>
  </mergeCells>
  <phoneticPr fontId="5" type="noConversion"/>
  <pageMargins left="0.7" right="0.7" top="0.75" bottom="0.75" header="0.3" footer="0.3"/>
  <pageSetup paperSize="9" scale="26" orientation="landscape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531CAA863835498A6E5E9980DA8E59" ma:contentTypeVersion="15" ma:contentTypeDescription="Create a new document." ma:contentTypeScope="" ma:versionID="505e4c015e66d6b0bf362a34bcbe5010">
  <xsd:schema xmlns:xsd="http://www.w3.org/2001/XMLSchema" xmlns:xs="http://www.w3.org/2001/XMLSchema" xmlns:p="http://schemas.microsoft.com/office/2006/metadata/properties" xmlns:ns2="cc9de470-2978-484c-a516-a1bee2a51530" xmlns:ns3="671cef89-12a2-4a79-a69c-04d8d5f03a5d" targetNamespace="http://schemas.microsoft.com/office/2006/metadata/properties" ma:root="true" ma:fieldsID="9ab595adc336bd1a6574bc6bb555d3cc" ns2:_="" ns3:_="">
    <xsd:import namespace="cc9de470-2978-484c-a516-a1bee2a51530"/>
    <xsd:import namespace="671cef89-12a2-4a79-a69c-04d8d5f03a5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OCR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9de470-2978-484c-a516-a1bee2a515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2b026aac-6b52-4d7e-a64d-f3ee90946f5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1cef89-12a2-4a79-a69c-04d8d5f03a5d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c9de470-2978-484c-a516-a1bee2a5153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86BEBA6-6FDC-40C0-9A31-1ADF74510834}"/>
</file>

<file path=customXml/itemProps2.xml><?xml version="1.0" encoding="utf-8"?>
<ds:datastoreItem xmlns:ds="http://schemas.openxmlformats.org/officeDocument/2006/customXml" ds:itemID="{6C7818AF-C004-4782-BF40-8C1DABC1C6DA}"/>
</file>

<file path=customXml/itemProps3.xml><?xml version="1.0" encoding="utf-8"?>
<ds:datastoreItem xmlns:ds="http://schemas.openxmlformats.org/officeDocument/2006/customXml" ds:itemID="{C2EAB0B1-CD02-47E0-852B-EE4A4E1E193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4-11-06T04:05:49Z</cp:lastPrinted>
  <dcterms:created xsi:type="dcterms:W3CDTF">2024-11-05T18:56:34Z</dcterms:created>
  <dcterms:modified xsi:type="dcterms:W3CDTF">2026-02-16T22:2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531CAA863835498A6E5E9980DA8E59</vt:lpwstr>
  </property>
</Properties>
</file>